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youngblom/Documents/Pepperell/mtb_rnaseq/2023.05.02_RNAseq/SupplementaryData/"/>
    </mc:Choice>
  </mc:AlternateContent>
  <xr:revisionPtr revIDLastSave="0" documentId="13_ncr:1_{8427CAD9-C033-054A-83FB-F86B9C4CC671}" xr6:coauthVersionLast="47" xr6:coauthVersionMax="47" xr10:uidLastSave="{00000000-0000-0000-0000-000000000000}"/>
  <bookViews>
    <workbookView minimized="1" xWindow="0" yWindow="500" windowWidth="18180" windowHeight="2114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35" i="2" l="1"/>
  <c r="H716" i="2"/>
  <c r="H672" i="2"/>
  <c r="H649" i="2"/>
  <c r="H620" i="2"/>
  <c r="H579" i="2"/>
  <c r="H553" i="2"/>
  <c r="H538" i="2"/>
  <c r="H505" i="2"/>
  <c r="H448" i="2"/>
  <c r="H428" i="2"/>
  <c r="H378" i="2"/>
  <c r="H381" i="2"/>
  <c r="H368" i="2"/>
  <c r="H174" i="2"/>
  <c r="H858" i="2"/>
  <c r="H838" i="2"/>
  <c r="H813" i="2"/>
  <c r="H794" i="2"/>
  <c r="H768" i="2"/>
  <c r="H740" i="2"/>
  <c r="H733" i="2"/>
  <c r="H715" i="2"/>
  <c r="H701" i="2"/>
  <c r="H698" i="2"/>
  <c r="H684" i="2"/>
  <c r="H670" i="2"/>
  <c r="H656" i="2"/>
  <c r="H643" i="2"/>
  <c r="H633" i="2"/>
  <c r="H625" i="2"/>
  <c r="H619" i="2"/>
  <c r="H613" i="2"/>
  <c r="H608" i="2"/>
  <c r="H586" i="2"/>
  <c r="H589" i="2"/>
  <c r="H573" i="2"/>
  <c r="H568" i="2"/>
  <c r="H563" i="2"/>
  <c r="H518" i="2"/>
  <c r="H498" i="2"/>
  <c r="H491" i="2"/>
  <c r="H477" i="2"/>
  <c r="H464" i="2"/>
  <c r="H460" i="2"/>
  <c r="H461" i="2"/>
  <c r="H456" i="2"/>
  <c r="H459" i="2"/>
  <c r="H455" i="2"/>
  <c r="H449" i="2"/>
  <c r="H442" i="2"/>
  <c r="H443" i="2"/>
  <c r="H438" i="2"/>
  <c r="H406" i="2"/>
  <c r="H366" i="2"/>
  <c r="H361" i="2"/>
  <c r="H363" i="2"/>
  <c r="H343" i="2"/>
  <c r="H340" i="2"/>
  <c r="H342" i="2"/>
  <c r="H323" i="2"/>
  <c r="H313" i="2"/>
  <c r="H302" i="2"/>
  <c r="H306" i="2"/>
  <c r="H290" i="2"/>
  <c r="H279" i="2"/>
  <c r="H262" i="2"/>
  <c r="H264" i="2"/>
  <c r="H253" i="2"/>
  <c r="H247" i="2"/>
  <c r="H251" i="2"/>
  <c r="H204" i="2"/>
  <c r="H165" i="2"/>
  <c r="H125" i="2"/>
  <c r="H437" i="2"/>
  <c r="H663" i="2"/>
  <c r="H549" i="2"/>
  <c r="H384" i="2"/>
  <c r="H736" i="2"/>
  <c r="H218" i="2"/>
  <c r="H723" i="2"/>
  <c r="H645" i="2"/>
  <c r="H331" i="2"/>
  <c r="H659" i="2"/>
  <c r="H550" i="2"/>
  <c r="H551" i="2"/>
  <c r="H227" i="2"/>
  <c r="H807" i="2"/>
  <c r="H655" i="2"/>
  <c r="H327" i="2"/>
  <c r="H598" i="2"/>
  <c r="H772" i="2"/>
  <c r="H88" i="2"/>
  <c r="H552" i="2"/>
  <c r="H418" i="2"/>
  <c r="H774" i="2"/>
  <c r="H275" i="2"/>
  <c r="H241" i="2"/>
  <c r="H236" i="2"/>
  <c r="H89" i="2"/>
  <c r="H413" i="2"/>
  <c r="H188" i="2"/>
  <c r="H407" i="2"/>
  <c r="H414" i="2"/>
  <c r="H644" i="2"/>
  <c r="H90" i="2"/>
  <c r="H440" i="2"/>
  <c r="H876" i="2"/>
  <c r="H91" i="2"/>
  <c r="H523" i="2"/>
  <c r="H436" i="2"/>
  <c r="H615" i="2"/>
  <c r="H704" i="2"/>
  <c r="H636" i="2"/>
  <c r="H92" i="2"/>
  <c r="H524" i="2"/>
  <c r="H610" i="2"/>
  <c r="H661" i="2"/>
  <c r="H848" i="2"/>
  <c r="H93" i="2"/>
  <c r="H94" i="2"/>
  <c r="H465" i="2"/>
  <c r="H662" i="2"/>
  <c r="H593" i="2"/>
  <c r="H203" i="2"/>
  <c r="H678" i="2"/>
  <c r="H537" i="2"/>
  <c r="H765" i="2"/>
  <c r="H349" i="2"/>
  <c r="H577" i="2"/>
  <c r="H278" i="2"/>
  <c r="H268" i="2"/>
  <c r="H408" i="2"/>
  <c r="H822" i="2"/>
  <c r="H885" i="2"/>
  <c r="H492" i="2"/>
  <c r="H805" i="2"/>
  <c r="H457" i="2"/>
  <c r="H163" i="2"/>
  <c r="H425" i="2"/>
  <c r="H478" i="2"/>
  <c r="H404" i="2"/>
  <c r="H639" i="2"/>
  <c r="H156" i="2"/>
  <c r="H344" i="2"/>
  <c r="H587" i="2"/>
  <c r="H823" i="2"/>
  <c r="H558" i="2"/>
  <c r="H651" i="2"/>
  <c r="H207" i="2"/>
  <c r="H99" i="2"/>
  <c r="H515" i="2"/>
  <c r="H539" i="2"/>
  <c r="H856" i="2"/>
  <c r="H193" i="2"/>
  <c r="H540" i="2"/>
  <c r="H560" i="2"/>
  <c r="H652" i="2"/>
  <c r="H628" i="2"/>
  <c r="H669" i="2"/>
  <c r="H600" i="2"/>
  <c r="H336" i="2"/>
  <c r="H248" i="2"/>
  <c r="H725" i="2"/>
  <c r="H705" i="2"/>
  <c r="H683" i="2"/>
  <c r="H316" i="2"/>
  <c r="H531" i="2"/>
  <c r="H881" i="2"/>
  <c r="H468" i="2"/>
  <c r="H350" i="2"/>
  <c r="H375" i="2"/>
  <c r="H409" i="2"/>
  <c r="H773" i="2"/>
  <c r="H711" i="2"/>
  <c r="H495" i="2"/>
  <c r="H525" i="2"/>
  <c r="H526" i="2"/>
  <c r="H797" i="2"/>
  <c r="H782" i="2"/>
  <c r="H786" i="2"/>
  <c r="H601" i="2"/>
  <c r="H157" i="2"/>
  <c r="H722" i="2"/>
  <c r="H484" i="2"/>
  <c r="H795" i="2"/>
  <c r="H532" i="2"/>
  <c r="H376" i="2"/>
  <c r="H533" i="2"/>
  <c r="H272" i="2"/>
  <c r="H621" i="2"/>
  <c r="H471" i="2"/>
  <c r="H426" i="2"/>
  <c r="H700" i="2"/>
  <c r="H561" i="2"/>
  <c r="H289" i="2"/>
  <c r="H510" i="2"/>
  <c r="H362" i="2"/>
  <c r="H827" i="2"/>
  <c r="H580" i="2"/>
  <c r="H194" i="2"/>
  <c r="H602" i="2"/>
  <c r="H595" i="2"/>
  <c r="H462" i="2"/>
  <c r="H671" i="2"/>
  <c r="H849" i="2"/>
  <c r="H562" i="2"/>
  <c r="H664" i="2"/>
  <c r="H726" i="2"/>
  <c r="H281" i="2"/>
  <c r="H191" i="2"/>
  <c r="H458" i="2"/>
  <c r="H105" i="2"/>
  <c r="H511" i="2"/>
  <c r="H632" i="2"/>
  <c r="H555" i="2"/>
  <c r="H328" i="2"/>
  <c r="H423" i="2"/>
  <c r="H771" i="2"/>
  <c r="H624" i="2"/>
  <c r="H294" i="2"/>
  <c r="H843" i="2"/>
  <c r="H886" i="2"/>
  <c r="H107" i="2"/>
  <c r="H622" i="2"/>
  <c r="H799" i="2"/>
  <c r="H792" i="2"/>
  <c r="H541" i="2"/>
  <c r="H451" i="2"/>
  <c r="H801" i="2"/>
  <c r="H276" i="2"/>
  <c r="H500" i="2"/>
  <c r="H303" i="2"/>
  <c r="H224" i="2"/>
  <c r="H517" i="2"/>
  <c r="H208" i="2"/>
  <c r="H411" i="2"/>
  <c r="H569" i="2"/>
  <c r="H424" i="2"/>
  <c r="H110" i="2"/>
  <c r="H810" i="2"/>
  <c r="H564" i="2"/>
  <c r="H574" i="2"/>
  <c r="H565" i="2"/>
  <c r="H176" i="2"/>
  <c r="H528" i="2"/>
  <c r="H542" i="2"/>
  <c r="H277" i="2"/>
  <c r="H673" i="2"/>
  <c r="H325" i="2"/>
  <c r="H111" i="2"/>
  <c r="H596" i="2"/>
  <c r="H575" i="2"/>
  <c r="H812" i="2"/>
  <c r="H439" i="2"/>
  <c r="H584" i="2"/>
  <c r="H177" i="2"/>
  <c r="H585" i="2"/>
  <c r="H355" i="2"/>
  <c r="H399" i="2"/>
  <c r="H274" i="2"/>
  <c r="H234" i="2"/>
  <c r="H630" i="2"/>
  <c r="H543" i="2"/>
  <c r="H606" i="2"/>
  <c r="H400" i="2"/>
  <c r="H265" i="2"/>
  <c r="H232" i="2"/>
  <c r="H486" i="2"/>
  <c r="H696" i="2"/>
  <c r="H487" i="2"/>
  <c r="H775" i="2"/>
  <c r="H162" i="2"/>
  <c r="H647" i="2"/>
  <c r="H389" i="2"/>
  <c r="H114" i="2"/>
  <c r="H545" i="2"/>
  <c r="H292" i="2"/>
  <c r="H830" i="2"/>
  <c r="H141" i="2"/>
  <c r="H703" i="2"/>
  <c r="H697" i="2"/>
  <c r="H249" i="2"/>
  <c r="H529" i="2"/>
  <c r="H694" i="2"/>
  <c r="H115" i="2"/>
  <c r="H155" i="2"/>
  <c r="H547" i="2"/>
  <c r="H548" i="2"/>
  <c r="H597" i="2"/>
  <c r="H766" i="2"/>
  <c r="H514" i="2"/>
  <c r="H521" i="2"/>
  <c r="H326" i="2"/>
  <c r="H732" i="2"/>
  <c r="H250" i="2"/>
  <c r="H749" i="2"/>
  <c r="H741" i="2"/>
  <c r="H626" i="2"/>
  <c r="H346" i="2"/>
  <c r="H383" i="2"/>
  <c r="H887" i="2"/>
  <c r="H412" i="2"/>
  <c r="H393" i="2"/>
  <c r="H217" i="2"/>
  <c r="H755" i="2"/>
  <c r="H266" i="2"/>
  <c r="H780" i="2"/>
  <c r="H73" i="2"/>
  <c r="H819" i="2"/>
  <c r="H178" i="2"/>
  <c r="H427" i="2"/>
  <c r="H417" i="2"/>
  <c r="H709" i="2"/>
  <c r="H865" i="2"/>
  <c r="H54" i="2"/>
  <c r="H489" i="2"/>
  <c r="H501" i="2"/>
  <c r="H429" i="2"/>
  <c r="H845" i="2"/>
  <c r="H136" i="2"/>
  <c r="H74" i="2"/>
  <c r="H36" i="2"/>
  <c r="H12" i="2"/>
  <c r="H298" i="2"/>
  <c r="H159" i="2"/>
  <c r="H842" i="2"/>
  <c r="H209" i="2"/>
  <c r="H474" i="2"/>
  <c r="H879" i="2"/>
  <c r="H680" i="2"/>
  <c r="H314" i="2"/>
  <c r="H137" i="2"/>
  <c r="H757" i="2"/>
  <c r="H180" i="2"/>
  <c r="H441" i="2"/>
  <c r="H476" i="2"/>
  <c r="H784" i="2"/>
  <c r="H38" i="2"/>
  <c r="H255" i="2"/>
  <c r="H403" i="2"/>
  <c r="H61" i="2"/>
  <c r="H168" i="2"/>
  <c r="H269" i="2"/>
  <c r="H846" i="2"/>
  <c r="H14" i="2"/>
  <c r="H430" i="2"/>
  <c r="H674" i="2"/>
  <c r="H15" i="2"/>
  <c r="H41" i="2"/>
  <c r="H851" i="2"/>
  <c r="H56" i="2"/>
  <c r="H57" i="2"/>
  <c r="H17" i="2"/>
  <c r="H875" i="2"/>
  <c r="H228" i="2"/>
  <c r="H883" i="2"/>
  <c r="H837" i="2"/>
  <c r="H18" i="2"/>
  <c r="H419" i="2"/>
  <c r="H65" i="2"/>
  <c r="H270" i="2"/>
  <c r="H405" i="2"/>
  <c r="H19" i="2"/>
  <c r="H874" i="2"/>
  <c r="H452" i="2"/>
  <c r="H351" i="2"/>
  <c r="H50" i="2"/>
  <c r="H317" i="2"/>
  <c r="H20" i="2"/>
  <c r="H480" i="2"/>
  <c r="H677" i="2"/>
  <c r="H453" i="2"/>
  <c r="H75" i="2"/>
  <c r="H864" i="2"/>
  <c r="H245" i="2"/>
  <c r="H121" i="2"/>
  <c r="H139" i="2"/>
  <c r="H880" i="2"/>
  <c r="H872" i="2"/>
  <c r="H140" i="2"/>
  <c r="H197" i="2"/>
  <c r="H230" i="2"/>
  <c r="H246" i="2"/>
  <c r="H122" i="2"/>
  <c r="H828" i="2"/>
  <c r="H318" i="2"/>
  <c r="H42" i="2"/>
  <c r="H184" i="2"/>
  <c r="H198" i="2"/>
  <c r="H282" i="2"/>
  <c r="H852" i="2"/>
  <c r="H171" i="2"/>
  <c r="H60" i="2"/>
  <c r="H616" i="2"/>
  <c r="H172" i="2"/>
  <c r="H86" i="2"/>
  <c r="H319" i="2"/>
  <c r="H200" i="2"/>
  <c r="H353" i="2"/>
  <c r="H77" i="2"/>
  <c r="H778" i="2"/>
  <c r="H128" i="2"/>
  <c r="H130" i="2"/>
  <c r="H259" i="2"/>
  <c r="H68" i="2"/>
  <c r="H52" i="2"/>
  <c r="H185" i="2"/>
  <c r="H212" i="2"/>
  <c r="H796" i="2"/>
  <c r="H25" i="2"/>
  <c r="H26" i="2"/>
  <c r="H811" i="2"/>
  <c r="H69" i="2"/>
  <c r="H821" i="2"/>
  <c r="H152" i="2"/>
  <c r="H87" i="2"/>
  <c r="H354" i="2"/>
  <c r="H693" i="2"/>
  <c r="H857" i="2"/>
  <c r="H466" i="2"/>
  <c r="H388" i="2"/>
  <c r="H444" i="2"/>
  <c r="H618" i="2"/>
  <c r="H29" i="2"/>
  <c r="H818" i="2"/>
  <c r="H30" i="2"/>
  <c r="H877" i="2"/>
  <c r="H72" i="2"/>
  <c r="H202" i="2"/>
  <c r="H43" i="2"/>
  <c r="H307" i="2"/>
  <c r="H80" i="2"/>
  <c r="H641" i="2"/>
  <c r="H173" i="2"/>
  <c r="H758" i="2"/>
  <c r="H53" i="2"/>
  <c r="H44" i="2"/>
  <c r="H648" i="2"/>
  <c r="H654" i="2"/>
  <c r="H862" i="2"/>
  <c r="H311" i="2"/>
  <c r="H646" i="2"/>
  <c r="H762" i="2"/>
  <c r="H814" i="2"/>
  <c r="H360" i="2"/>
  <c r="H759" i="2"/>
  <c r="H530" i="2"/>
  <c r="H497" i="2"/>
  <c r="H642" i="2"/>
  <c r="H401" i="2"/>
  <c r="H233" i="2"/>
  <c r="H734" i="2"/>
  <c r="H737" i="2"/>
  <c r="H756" i="2"/>
  <c r="H767" i="2"/>
  <c r="H623" i="2"/>
  <c r="H614" i="2"/>
  <c r="H576" i="2"/>
  <c r="H820" i="2"/>
  <c r="H239" i="2"/>
  <c r="H824" i="2"/>
  <c r="H566" i="2"/>
  <c r="H240" i="2"/>
  <c r="H334" i="2"/>
  <c r="H206" i="2"/>
  <c r="H791" i="2"/>
  <c r="H396" i="2"/>
  <c r="H166" i="2"/>
  <c r="H187" i="2"/>
  <c r="H666" i="2"/>
  <c r="H779" i="2"/>
  <c r="H242" i="2"/>
  <c r="H567" i="2"/>
  <c r="H760" i="2"/>
  <c r="H142" i="2"/>
  <c r="H832" i="2"/>
  <c r="H219" i="2"/>
  <c r="H752" i="2"/>
  <c r="H220" i="2"/>
  <c r="H570" i="2"/>
  <c r="H522" i="2"/>
  <c r="H483" i="2"/>
  <c r="H707" i="2"/>
  <c r="H635" i="2"/>
  <c r="H599" i="2"/>
  <c r="H299" i="2"/>
  <c r="H181" i="2"/>
  <c r="H660" i="2"/>
  <c r="H285" i="2"/>
  <c r="H790" i="2"/>
  <c r="H571" i="2"/>
  <c r="H475" i="2"/>
  <c r="H753" i="2"/>
  <c r="H688" i="2"/>
  <c r="H167" i="2"/>
  <c r="H357" i="2"/>
  <c r="H397" i="2"/>
  <c r="H681" i="2"/>
  <c r="H738" i="2"/>
  <c r="H508" i="2"/>
  <c r="H853" i="2"/>
  <c r="H627" i="2"/>
  <c r="H855" i="2"/>
  <c r="H189" i="2"/>
  <c r="H243" i="2"/>
  <c r="H816" i="2"/>
  <c r="H225" i="2"/>
  <c r="H95" i="2"/>
  <c r="H373" i="2"/>
  <c r="H394" i="2"/>
  <c r="H884" i="2"/>
  <c r="H252" i="2"/>
  <c r="H637" i="2"/>
  <c r="H169" i="2"/>
  <c r="H710" i="2"/>
  <c r="H509" i="2"/>
  <c r="H96" i="2"/>
  <c r="H503" i="2"/>
  <c r="H286" i="2"/>
  <c r="H446" i="2"/>
  <c r="H591" i="2"/>
  <c r="H668" i="2"/>
  <c r="H153" i="2"/>
  <c r="H287" i="2"/>
  <c r="H182" i="2"/>
  <c r="H256" i="2"/>
  <c r="H833" i="2"/>
  <c r="H450" i="2"/>
  <c r="H379" i="2"/>
  <c r="H374" i="2"/>
  <c r="H493" i="2"/>
  <c r="H776" i="2"/>
  <c r="H657" i="2"/>
  <c r="H868" i="2"/>
  <c r="H97" i="2"/>
  <c r="H98" i="2"/>
  <c r="H447" i="2"/>
  <c r="H288" i="2"/>
  <c r="H335" i="2"/>
  <c r="H506" i="2"/>
  <c r="H345" i="2"/>
  <c r="H793" i="2"/>
  <c r="H888" i="2"/>
  <c r="H100" i="2"/>
  <c r="H826" i="2"/>
  <c r="H559" i="2"/>
  <c r="H101" i="2"/>
  <c r="H604" i="2"/>
  <c r="H724" i="2"/>
  <c r="H263" i="2"/>
  <c r="H221" i="2"/>
  <c r="H494" i="2"/>
  <c r="H594" i="2"/>
  <c r="H682" i="2"/>
  <c r="H611" i="2"/>
  <c r="H321" i="2"/>
  <c r="H516" i="2"/>
  <c r="H195" i="2"/>
  <c r="H322" i="2"/>
  <c r="H190" i="2"/>
  <c r="H783" i="2"/>
  <c r="H751" i="2"/>
  <c r="H222" i="2"/>
  <c r="H164" i="2"/>
  <c r="H170" i="2"/>
  <c r="H149" i="2"/>
  <c r="H592" i="2"/>
  <c r="H496" i="2"/>
  <c r="H102" i="2"/>
  <c r="H422" i="2"/>
  <c r="H469" i="2"/>
  <c r="H479" i="2"/>
  <c r="H103" i="2"/>
  <c r="H717" i="2"/>
  <c r="H175" i="2"/>
  <c r="H358" i="2"/>
  <c r="H679" i="2"/>
  <c r="H631" i="2"/>
  <c r="H410" i="2"/>
  <c r="H308" i="2"/>
  <c r="H676" i="2"/>
  <c r="H482" i="2"/>
  <c r="H499" i="2"/>
  <c r="H420" i="2"/>
  <c r="H803" i="2"/>
  <c r="H527" i="2"/>
  <c r="H787" i="2"/>
  <c r="H359" i="2"/>
  <c r="H104" i="2"/>
  <c r="H572" i="2"/>
  <c r="H301" i="2"/>
  <c r="H154" i="2"/>
  <c r="H380" i="2"/>
  <c r="H588" i="2"/>
  <c r="H534" i="2"/>
  <c r="H609" i="2"/>
  <c r="H798" i="2"/>
  <c r="H223" i="2"/>
  <c r="H882" i="2"/>
  <c r="H293" i="2"/>
  <c r="H196" i="2"/>
  <c r="H578" i="2"/>
  <c r="H535" i="2"/>
  <c r="H685" i="2"/>
  <c r="H398" i="2"/>
  <c r="H554" i="2"/>
  <c r="H640" i="2"/>
  <c r="H309" i="2"/>
  <c r="H728" i="2"/>
  <c r="H106" i="2"/>
  <c r="H650" i="2"/>
  <c r="H295" i="2"/>
  <c r="H702" i="2"/>
  <c r="H392" i="2"/>
  <c r="H869" i="2"/>
  <c r="H729" i="2"/>
  <c r="H695" i="2"/>
  <c r="H686" i="2"/>
  <c r="H761" i="2"/>
  <c r="H108" i="2"/>
  <c r="H296" i="2"/>
  <c r="H205" i="2"/>
  <c r="H258" i="2"/>
  <c r="H382" i="2"/>
  <c r="H512" i="2"/>
  <c r="H718" i="2"/>
  <c r="H804" i="2"/>
  <c r="H746" i="2"/>
  <c r="H463" i="2"/>
  <c r="H199" i="2"/>
  <c r="H800" i="2"/>
  <c r="H254" i="2"/>
  <c r="H699" i="2"/>
  <c r="H324" i="2"/>
  <c r="H312" i="2"/>
  <c r="H507" i="2"/>
  <c r="H727" i="2"/>
  <c r="H617" i="2"/>
  <c r="H364" i="2"/>
  <c r="H310" i="2"/>
  <c r="H329" i="2"/>
  <c r="H653" i="2"/>
  <c r="H485" i="2"/>
  <c r="H395" i="2"/>
  <c r="H638" i="2"/>
  <c r="H109" i="2"/>
  <c r="H513" i="2"/>
  <c r="H850" i="2"/>
  <c r="H802" i="2"/>
  <c r="H878" i="2"/>
  <c r="H519" i="2"/>
  <c r="H305" i="2"/>
  <c r="H629" i="2"/>
  <c r="H829" i="2"/>
  <c r="H370" i="2"/>
  <c r="H581" i="2"/>
  <c r="H847" i="2"/>
  <c r="H415" i="2"/>
  <c r="H870" i="2"/>
  <c r="H612" i="2"/>
  <c r="H201" i="2"/>
  <c r="H708" i="2"/>
  <c r="H112" i="2"/>
  <c r="H689" i="2"/>
  <c r="H712" i="2"/>
  <c r="H472" i="2"/>
  <c r="H769" i="2"/>
  <c r="H806" i="2"/>
  <c r="H377" i="2"/>
  <c r="H520" i="2"/>
  <c r="H582" i="2"/>
  <c r="H665" i="2"/>
  <c r="H764" i="2"/>
  <c r="H338" i="2"/>
  <c r="H235" i="2"/>
  <c r="H231" i="2"/>
  <c r="H719" i="2"/>
  <c r="H834" i="2"/>
  <c r="H113" i="2"/>
  <c r="H365" i="2"/>
  <c r="H817" i="2"/>
  <c r="H402" i="2"/>
  <c r="H544" i="2"/>
  <c r="H536" i="2"/>
  <c r="H720" i="2"/>
  <c r="H556" i="2"/>
  <c r="H213" i="2"/>
  <c r="H237" i="2"/>
  <c r="H291" i="2"/>
  <c r="H192" i="2"/>
  <c r="H416" i="2"/>
  <c r="H835" i="2"/>
  <c r="H467" i="2"/>
  <c r="H731" i="2"/>
  <c r="H714" i="2"/>
  <c r="H690" i="2"/>
  <c r="H116" i="2"/>
  <c r="H341" i="2"/>
  <c r="H117" i="2"/>
  <c r="H488" i="2"/>
  <c r="H750" i="2"/>
  <c r="H470" i="2"/>
  <c r="H215" i="2"/>
  <c r="H390" i="2"/>
  <c r="H330" i="2"/>
  <c r="H356" i="2"/>
  <c r="H320" i="2"/>
  <c r="H391" i="2"/>
  <c r="H706" i="2"/>
  <c r="H557" i="2"/>
  <c r="H691" i="2"/>
  <c r="H226" i="2"/>
  <c r="H781" i="2"/>
  <c r="H238" i="2"/>
  <c r="H10" i="2"/>
  <c r="H742" i="2"/>
  <c r="H692" i="2"/>
  <c r="H81" i="2"/>
  <c r="H35" i="2"/>
  <c r="H347" i="2"/>
  <c r="H332" i="2"/>
  <c r="H118" i="2"/>
  <c r="H297" i="2"/>
  <c r="H502" i="2"/>
  <c r="H490" i="2"/>
  <c r="H45" i="2"/>
  <c r="H473" i="2"/>
  <c r="H46" i="2"/>
  <c r="H11" i="2"/>
  <c r="H333" i="2"/>
  <c r="H590" i="2"/>
  <c r="H815" i="2"/>
  <c r="H267" i="2"/>
  <c r="H158" i="2"/>
  <c r="H825" i="2"/>
  <c r="H179" i="2"/>
  <c r="H147" i="2"/>
  <c r="H37" i="2"/>
  <c r="H13" i="2"/>
  <c r="H126" i="2"/>
  <c r="H127" i="2"/>
  <c r="H300" i="2"/>
  <c r="H667" i="2"/>
  <c r="H280" i="2"/>
  <c r="H808" i="2"/>
  <c r="H603" i="2"/>
  <c r="H315" i="2"/>
  <c r="H839" i="2"/>
  <c r="H861" i="2"/>
  <c r="H39" i="2"/>
  <c r="H348" i="2"/>
  <c r="H133" i="2"/>
  <c r="H40" i="2"/>
  <c r="H82" i="2"/>
  <c r="H148" i="2"/>
  <c r="H138" i="2"/>
  <c r="H47" i="2"/>
  <c r="H48" i="2"/>
  <c r="H210" i="2"/>
  <c r="H831" i="2"/>
  <c r="H160" i="2"/>
  <c r="H62" i="2"/>
  <c r="H866" i="2"/>
  <c r="H63" i="2"/>
  <c r="H55" i="2"/>
  <c r="H840" i="2"/>
  <c r="H16" i="2"/>
  <c r="H161" i="2"/>
  <c r="H244" i="2"/>
  <c r="H721" i="2"/>
  <c r="H211" i="2"/>
  <c r="H367" i="2"/>
  <c r="H859" i="2"/>
  <c r="H119" i="2"/>
  <c r="H431" i="2"/>
  <c r="H64" i="2"/>
  <c r="H58" i="2"/>
  <c r="H785" i="2"/>
  <c r="H675" i="2"/>
  <c r="H871" i="2"/>
  <c r="H271" i="2"/>
  <c r="H257" i="2"/>
  <c r="H841" i="2"/>
  <c r="H809" i="2"/>
  <c r="H49" i="2"/>
  <c r="H83" i="2"/>
  <c r="H120" i="2"/>
  <c r="H84" i="2"/>
  <c r="H134" i="2"/>
  <c r="H743" i="2"/>
  <c r="H143" i="2"/>
  <c r="H658" i="2"/>
  <c r="H770" i="2"/>
  <c r="H183" i="2"/>
  <c r="H229" i="2"/>
  <c r="H66" i="2"/>
  <c r="H150" i="2"/>
  <c r="H51" i="2"/>
  <c r="H76" i="2"/>
  <c r="H385" i="2"/>
  <c r="H123" i="2"/>
  <c r="H59" i="2"/>
  <c r="H67" i="2"/>
  <c r="H860" i="2"/>
  <c r="H763" i="2"/>
  <c r="H273" i="2"/>
  <c r="H777" i="2"/>
  <c r="H744" i="2"/>
  <c r="H151" i="2"/>
  <c r="H454" i="2"/>
  <c r="H873" i="2"/>
  <c r="H386" i="2"/>
  <c r="H21" i="2"/>
  <c r="H745" i="2"/>
  <c r="H135" i="2"/>
  <c r="H739" i="2"/>
  <c r="H867" i="2"/>
  <c r="H85" i="2"/>
  <c r="H369" i="2"/>
  <c r="H352" i="2"/>
  <c r="H337" i="2"/>
  <c r="H22" i="2"/>
  <c r="H687" i="2"/>
  <c r="H747" i="2"/>
  <c r="H23" i="2"/>
  <c r="H304" i="2"/>
  <c r="H432" i="2"/>
  <c r="H131" i="2"/>
  <c r="H788" i="2"/>
  <c r="H836" i="2"/>
  <c r="H754" i="2"/>
  <c r="H605" i="2"/>
  <c r="H24" i="2"/>
  <c r="H124" i="2"/>
  <c r="H144" i="2"/>
  <c r="H854" i="2"/>
  <c r="H387" i="2"/>
  <c r="H433" i="2"/>
  <c r="H27" i="2"/>
  <c r="H730" i="2"/>
  <c r="H283" i="2"/>
  <c r="H70" i="2"/>
  <c r="H260" i="2"/>
  <c r="H634" i="2"/>
  <c r="H28" i="2"/>
  <c r="H71" i="2"/>
  <c r="H145" i="2"/>
  <c r="H504" i="2"/>
  <c r="H789" i="2"/>
  <c r="H748" i="2"/>
  <c r="H863" i="2"/>
  <c r="H434" i="2"/>
  <c r="H435" i="2"/>
  <c r="H284" i="2"/>
  <c r="H78" i="2"/>
  <c r="H371" i="2"/>
  <c r="H372" i="2"/>
  <c r="H186" i="2"/>
  <c r="H421" i="2"/>
  <c r="H339" i="2"/>
  <c r="H713" i="2"/>
  <c r="H79" i="2"/>
  <c r="H607" i="2"/>
  <c r="H546" i="2"/>
  <c r="H481" i="2"/>
  <c r="H214" i="2"/>
  <c r="H844" i="2"/>
  <c r="H445" i="2"/>
  <c r="H146" i="2"/>
  <c r="H129" i="2"/>
  <c r="H31" i="2"/>
  <c r="H32" i="2"/>
  <c r="H132" i="2"/>
  <c r="H33" i="2"/>
  <c r="H583" i="2"/>
  <c r="H216" i="2"/>
  <c r="H34" i="2"/>
  <c r="H261" i="2"/>
</calcChain>
</file>

<file path=xl/sharedStrings.xml><?xml version="1.0" encoding="utf-8"?>
<sst xmlns="http://schemas.openxmlformats.org/spreadsheetml/2006/main" count="4469" uniqueCount="996">
  <si>
    <t>Other names</t>
  </si>
  <si>
    <t>Strand</t>
  </si>
  <si>
    <t>ncRv0001c</t>
  </si>
  <si>
    <t>-</t>
  </si>
  <si>
    <t>ncRv0002c</t>
  </si>
  <si>
    <t>ncRv0006c</t>
  </si>
  <si>
    <t>+</t>
  </si>
  <si>
    <t>ncRv0008</t>
  </si>
  <si>
    <t>ncRv0015</t>
  </si>
  <si>
    <t>ncRv0020A</t>
  </si>
  <si>
    <t>ncRv0020B</t>
  </si>
  <si>
    <t>ncRv0038c</t>
  </si>
  <si>
    <t>ncRv0041c</t>
  </si>
  <si>
    <t>ncRv0043</t>
  </si>
  <si>
    <t>ncRv0046A</t>
  </si>
  <si>
    <t>asIno1</t>
  </si>
  <si>
    <t>ncRv0046B</t>
  </si>
  <si>
    <t>asIno2</t>
  </si>
  <si>
    <t>Arnvig et al. 2011</t>
  </si>
  <si>
    <t>ncRv0048</t>
  </si>
  <si>
    <t>ncRv0057c</t>
  </si>
  <si>
    <t>ncRv0059c</t>
  </si>
  <si>
    <t>ncRv10071</t>
  </si>
  <si>
    <t>ncRv10071c</t>
  </si>
  <si>
    <t>ncRv0101Ac</t>
  </si>
  <si>
    <t>ncRv0101Bc</t>
  </si>
  <si>
    <t>ncRv0101Cc</t>
  </si>
  <si>
    <t>ncRv0126c</t>
  </si>
  <si>
    <t>ncRv10128</t>
  </si>
  <si>
    <t>ncRv10128c</t>
  </si>
  <si>
    <t>ncRv0132</t>
  </si>
  <si>
    <t>ncRv0144c</t>
  </si>
  <si>
    <t>ncRv10150c</t>
  </si>
  <si>
    <t>Bo78 homolog</t>
  </si>
  <si>
    <t>Tsai et al. 2013</t>
  </si>
  <si>
    <t>ncRv0163c</t>
  </si>
  <si>
    <t>ncRv0167c</t>
  </si>
  <si>
    <t>ncRv0169c</t>
  </si>
  <si>
    <t>ncRv0180</t>
  </si>
  <si>
    <t>ncRv0186</t>
  </si>
  <si>
    <t>ncRv0188c</t>
  </si>
  <si>
    <t>ncRv0199c</t>
  </si>
  <si>
    <t>ncRv0206A</t>
  </si>
  <si>
    <t>ncRv0206B</t>
  </si>
  <si>
    <t>ncRv0213</t>
  </si>
  <si>
    <t>ncRv0233</t>
  </si>
  <si>
    <t>ncRv0236</t>
  </si>
  <si>
    <t>ncRv10243c</t>
  </si>
  <si>
    <t>ncRv0248</t>
  </si>
  <si>
    <t>ncRv0256</t>
  </si>
  <si>
    <t>ncRv0272</t>
  </si>
  <si>
    <t>ncRv0279A</t>
  </si>
  <si>
    <t>ncRv0279B</t>
  </si>
  <si>
    <t>ncRv0280c</t>
  </si>
  <si>
    <t>ncRv0284c</t>
  </si>
  <si>
    <t>ncRv0305</t>
  </si>
  <si>
    <t>ncRv0339</t>
  </si>
  <si>
    <t>ncRv0342Ac</t>
  </si>
  <si>
    <t>ncRv0342Bc</t>
  </si>
  <si>
    <t>ncRv0356A</t>
  </si>
  <si>
    <t>ncRv0356B</t>
  </si>
  <si>
    <t>ncRv0381</t>
  </si>
  <si>
    <t>ncRv0386c</t>
  </si>
  <si>
    <t>ncRv0398</t>
  </si>
  <si>
    <t>ncRv10403</t>
  </si>
  <si>
    <t>RNA4</t>
  </si>
  <si>
    <t>McGuire et al. 2012</t>
  </si>
  <si>
    <t>ncRv0404c</t>
  </si>
  <si>
    <t>ncRv0412A</t>
  </si>
  <si>
    <t>Miotto et al. 2012</t>
  </si>
  <si>
    <t>ncRv0412B</t>
  </si>
  <si>
    <t>ncRv10440c</t>
  </si>
  <si>
    <t>ncRv0441</t>
  </si>
  <si>
    <t>ncRv0445</t>
  </si>
  <si>
    <t>ncRv0456</t>
  </si>
  <si>
    <t>ncRv0461c</t>
  </si>
  <si>
    <t>ncRv0475</t>
  </si>
  <si>
    <t>ncRv0485c</t>
  </si>
  <si>
    <t>DiChiara et al. 2010</t>
  </si>
  <si>
    <t>ncRv0509c</t>
  </si>
  <si>
    <t>ncRv0525c</t>
  </si>
  <si>
    <t>ncRv0539c</t>
  </si>
  <si>
    <t>ncRv10567</t>
  </si>
  <si>
    <t>RNA10</t>
  </si>
  <si>
    <t>ncRv0573</t>
  </si>
  <si>
    <t>ncRv10609</t>
  </si>
  <si>
    <t>B55, MTS0479</t>
  </si>
  <si>
    <t>Arnvig &amp; Young 2009; Arnvig et al. 2011</t>
  </si>
  <si>
    <t>ncRv0630</t>
  </si>
  <si>
    <t>ncRv0632</t>
  </si>
  <si>
    <t>ncRv0635c</t>
  </si>
  <si>
    <t>ncRv10637</t>
  </si>
  <si>
    <t>ncRv10638</t>
  </si>
  <si>
    <t>ncRv10641</t>
  </si>
  <si>
    <t>ncRv0645</t>
  </si>
  <si>
    <t>ncRv10650</t>
  </si>
  <si>
    <t>ncRv0664c</t>
  </si>
  <si>
    <t>ncRv10666</t>
  </si>
  <si>
    <t>ncRv0668</t>
  </si>
  <si>
    <t>ncRv10685</t>
  </si>
  <si>
    <t>ncRv0686c</t>
  </si>
  <si>
    <t>ncRv10699</t>
  </si>
  <si>
    <t>ncRv10710c</t>
  </si>
  <si>
    <t>ncRv0731</t>
  </si>
  <si>
    <t>ncRv0757c</t>
  </si>
  <si>
    <t>ncRv0758c</t>
  </si>
  <si>
    <t>ncRv0761</t>
  </si>
  <si>
    <t>ncRv0764</t>
  </si>
  <si>
    <t>ncRv0778c</t>
  </si>
  <si>
    <t>ncRv0779</t>
  </si>
  <si>
    <t>ncRv0787Ac</t>
  </si>
  <si>
    <t>ncRv0787Bc</t>
  </si>
  <si>
    <t>ncRv0797c</t>
  </si>
  <si>
    <t>ncRv0809c</t>
  </si>
  <si>
    <t>ncRv0824</t>
  </si>
  <si>
    <t>ncRv0842Ac</t>
  </si>
  <si>
    <t>ncRv0846</t>
  </si>
  <si>
    <t>ncRv10860</t>
  </si>
  <si>
    <t>ncRv0874</t>
  </si>
  <si>
    <t>ncRv0885c</t>
  </si>
  <si>
    <t>ncRv10887</t>
  </si>
  <si>
    <t>RNA6</t>
  </si>
  <si>
    <t>ncRv0902</t>
  </si>
  <si>
    <t>ncRv0904</t>
  </si>
  <si>
    <t>ncRv0912c</t>
  </si>
  <si>
    <t>ncRv0918c</t>
  </si>
  <si>
    <t>ncRv0919c</t>
  </si>
  <si>
    <t>ncRv0931</t>
  </si>
  <si>
    <t>ncRv0932</t>
  </si>
  <si>
    <t>ncRv0935c</t>
  </si>
  <si>
    <t>ncRv0959c</t>
  </si>
  <si>
    <t>ncRv0980</t>
  </si>
  <si>
    <t>ncRv0982Ac</t>
  </si>
  <si>
    <t>ncRv0982Bc</t>
  </si>
  <si>
    <t>ncRv0998c</t>
  </si>
  <si>
    <t>ncRv1004</t>
  </si>
  <si>
    <t>ncRv11013</t>
  </si>
  <si>
    <t>ncRv1018</t>
  </si>
  <si>
    <t>ncRv1020c</t>
  </si>
  <si>
    <t>ncRv1028</t>
  </si>
  <si>
    <t>ncRv1029c</t>
  </si>
  <si>
    <t>ncRv1036</t>
  </si>
  <si>
    <t>ncRv1039</t>
  </si>
  <si>
    <t>ncRv11042c</t>
  </si>
  <si>
    <t>ncRv1047c</t>
  </si>
  <si>
    <t>ncRv11051</t>
  </si>
  <si>
    <t>DiChiara et al. 2010; Arnvig et al. 2011</t>
  </si>
  <si>
    <t>ncRv1053</t>
  </si>
  <si>
    <t>ncRv11053</t>
  </si>
  <si>
    <t>MTS0824</t>
  </si>
  <si>
    <t>ncRv1067</t>
  </si>
  <si>
    <t>ncRv1072</t>
  </si>
  <si>
    <t>ncRv11075</t>
  </si>
  <si>
    <t>ncRv11092c</t>
  </si>
  <si>
    <t>MTS0858</t>
  </si>
  <si>
    <t>ncRv1102</t>
  </si>
  <si>
    <t>ncRv1106</t>
  </si>
  <si>
    <t>ncRv1118</t>
  </si>
  <si>
    <t>ncRv11144c</t>
  </si>
  <si>
    <t>MTS0900</t>
  </si>
  <si>
    <t>Arnvig et al. 2011; Hatfull &amp; Jacobs 2014</t>
  </si>
  <si>
    <t>ncRv11147c</t>
  </si>
  <si>
    <t>ncRv1157</t>
  </si>
  <si>
    <t>ncRv11160</t>
  </si>
  <si>
    <t>ncRv1161c</t>
  </si>
  <si>
    <t>ncRv1162c</t>
  </si>
  <si>
    <t>ncRv1175</t>
  </si>
  <si>
    <t>ncRv1179</t>
  </si>
  <si>
    <t>ncRv11179c</t>
  </si>
  <si>
    <t>ncRv1182c</t>
  </si>
  <si>
    <t>ncRv1184</t>
  </si>
  <si>
    <t>ncRv1185</t>
  </si>
  <si>
    <t>ncRv1199</t>
  </si>
  <si>
    <t>ncRv11199</t>
  </si>
  <si>
    <t>ncRv1200c</t>
  </si>
  <si>
    <t>ncRv1205c</t>
  </si>
  <si>
    <t>ncRv1212</t>
  </si>
  <si>
    <t>ncRv1213c</t>
  </si>
  <si>
    <t>ncRv1215</t>
  </si>
  <si>
    <t>ncRv1220</t>
  </si>
  <si>
    <t>ncRv11221</t>
  </si>
  <si>
    <t>Mpr6</t>
  </si>
  <si>
    <t>ncRv1228c</t>
  </si>
  <si>
    <t>ncRv1229</t>
  </si>
  <si>
    <t>ncRv11230c</t>
  </si>
  <si>
    <t>RNA2</t>
  </si>
  <si>
    <t>ncRv1245</t>
  </si>
  <si>
    <t>ncRv1248</t>
  </si>
  <si>
    <t>ncRv11248c</t>
  </si>
  <si>
    <t>RNA3</t>
  </si>
  <si>
    <t>ncRv1249</t>
  </si>
  <si>
    <t>ncRv1250c</t>
  </si>
  <si>
    <t>ncRv1253c</t>
  </si>
  <si>
    <t>ncRv11264c</t>
  </si>
  <si>
    <t>ncRv11270</t>
  </si>
  <si>
    <t>ncRv1271</t>
  </si>
  <si>
    <t>ncRv1281</t>
  </si>
  <si>
    <t>ncRv1283</t>
  </si>
  <si>
    <t>ncRv1286c</t>
  </si>
  <si>
    <t>ncRv11298</t>
  </si>
  <si>
    <t>ncRv1313</t>
  </si>
  <si>
    <t>ncRv11315</t>
  </si>
  <si>
    <t>ncRvnr01c</t>
  </si>
  <si>
    <t>ncRv1318</t>
  </si>
  <si>
    <t>ncRv1320</t>
  </si>
  <si>
    <t>ncRv1323c</t>
  </si>
  <si>
    <t>ncRv1334c</t>
  </si>
  <si>
    <t>ncRv1353</t>
  </si>
  <si>
    <t>ncRv1354</t>
  </si>
  <si>
    <t>ncRv1355</t>
  </si>
  <si>
    <t>ncRv1356</t>
  </si>
  <si>
    <t>ncRv1357</t>
  </si>
  <si>
    <t>ncRv1359c</t>
  </si>
  <si>
    <t>ncRv11363c</t>
  </si>
  <si>
    <t>Mcr15</t>
  </si>
  <si>
    <t>ncRv1374</t>
  </si>
  <si>
    <t>MTS1082</t>
  </si>
  <si>
    <t>ncRv1375c</t>
  </si>
  <si>
    <t>ncRv1384c</t>
  </si>
  <si>
    <t>ncRv1386c</t>
  </si>
  <si>
    <t>ncRv1388c</t>
  </si>
  <si>
    <t>Bo71 homolog</t>
  </si>
  <si>
    <t>ncRv1410</t>
  </si>
  <si>
    <t>ncRv1420c</t>
  </si>
  <si>
    <t>ncRv11429</t>
  </si>
  <si>
    <t>ncRv1430Ac</t>
  </si>
  <si>
    <t>ncRv1430Bc</t>
  </si>
  <si>
    <t>ncRv11435</t>
  </si>
  <si>
    <t>RNA1</t>
  </si>
  <si>
    <t>ncRv1449</t>
  </si>
  <si>
    <t>ncRv1454</t>
  </si>
  <si>
    <t>ncRv1459</t>
  </si>
  <si>
    <t>ncRv1472c</t>
  </si>
  <si>
    <t>ncRv1477Ac</t>
  </si>
  <si>
    <t>ncRv1477Bc</t>
  </si>
  <si>
    <t>ncRv1484c</t>
  </si>
  <si>
    <t>ncRv1488c</t>
  </si>
  <si>
    <t>ncRv1499c</t>
  </si>
  <si>
    <t>ncRv1501c</t>
  </si>
  <si>
    <t>ncRv1507</t>
  </si>
  <si>
    <t>ncRv1508</t>
  </si>
  <si>
    <t>ncRv11510c</t>
  </si>
  <si>
    <t>MTS1180</t>
  </si>
  <si>
    <t>ncRv1522A</t>
  </si>
  <si>
    <t>ncRv1522B</t>
  </si>
  <si>
    <t>ncRv1527</t>
  </si>
  <si>
    <t>ncRv1534c</t>
  </si>
  <si>
    <t>ncRv11534</t>
  </si>
  <si>
    <t>ncRv1543c</t>
  </si>
  <si>
    <t>ncRv1547c</t>
  </si>
  <si>
    <t>ncRv1551c</t>
  </si>
  <si>
    <t>ncRv1580</t>
  </si>
  <si>
    <t>ncRv1582</t>
  </si>
  <si>
    <t>ncRv1583</t>
  </si>
  <si>
    <t>ncRv11593</t>
  </si>
  <si>
    <t>RNA11</t>
  </si>
  <si>
    <t>ncRv1598</t>
  </si>
  <si>
    <t>ncRv11610</t>
  </si>
  <si>
    <t>RNA7</t>
  </si>
  <si>
    <t>ncRv1629c</t>
  </si>
  <si>
    <t>ncRv1631c</t>
  </si>
  <si>
    <t>ncRv1633c</t>
  </si>
  <si>
    <t>ncRv1640A</t>
  </si>
  <si>
    <t>ncRv1640B</t>
  </si>
  <si>
    <t>ncRv1640C</t>
  </si>
  <si>
    <t>ncRv1651</t>
  </si>
  <si>
    <t>ncRv1660c</t>
  </si>
  <si>
    <t>ncRv1666</t>
  </si>
  <si>
    <t>ncRv1681c</t>
  </si>
  <si>
    <t>ncRv11689c</t>
  </si>
  <si>
    <t>ncRv1726c</t>
  </si>
  <si>
    <t>AS1726</t>
  </si>
  <si>
    <t>ncRv11733</t>
  </si>
  <si>
    <t>MTS1338</t>
  </si>
  <si>
    <t>ncRv1746c</t>
  </si>
  <si>
    <t>ncRv1760c</t>
  </si>
  <si>
    <t>ncRv1779</t>
  </si>
  <si>
    <t>ncRv11779c</t>
  </si>
  <si>
    <t>ncRv1780c</t>
  </si>
  <si>
    <t>ncRv1781</t>
  </si>
  <si>
    <t>ncRv1788c</t>
  </si>
  <si>
    <t>ncRv11793</t>
  </si>
  <si>
    <t>ncRv1793c</t>
  </si>
  <si>
    <t>ncRv1800c</t>
  </si>
  <si>
    <t>ncRv11803</t>
  </si>
  <si>
    <t>ncRv1812</t>
  </si>
  <si>
    <t>ncRv1813</t>
  </si>
  <si>
    <t>ncRv11817c</t>
  </si>
  <si>
    <t>ncRv11821</t>
  </si>
  <si>
    <t>ncRv11829</t>
  </si>
  <si>
    <t>ncRv1832c</t>
  </si>
  <si>
    <t>ncRv1835A</t>
  </si>
  <si>
    <t>ncRv1835B</t>
  </si>
  <si>
    <t>ncRv1838</t>
  </si>
  <si>
    <t>ncRv11846</t>
  </si>
  <si>
    <t>MyhB</t>
  </si>
  <si>
    <t>ncRv11846c</t>
  </si>
  <si>
    <t>asMyhB</t>
  </si>
  <si>
    <t>ncRv1847c</t>
  </si>
  <si>
    <t>ncRv1859c</t>
  </si>
  <si>
    <t>ncRv1860c</t>
  </si>
  <si>
    <t>ncRv1874c</t>
  </si>
  <si>
    <t>ncRv11875c</t>
  </si>
  <si>
    <t>ncRv1878c</t>
  </si>
  <si>
    <t>ncRv1887c</t>
  </si>
  <si>
    <t>ncRv1890</t>
  </si>
  <si>
    <t>AS1890</t>
  </si>
  <si>
    <t>ncRv1900</t>
  </si>
  <si>
    <t>ncRv1932c</t>
  </si>
  <si>
    <t>ncRv1937c</t>
  </si>
  <si>
    <t>ncRv1946</t>
  </si>
  <si>
    <t>ncRv1948</t>
  </si>
  <si>
    <t>ncRv1954</t>
  </si>
  <si>
    <t>ncRv1969c</t>
  </si>
  <si>
    <t>ncRv1979</t>
  </si>
  <si>
    <t>ncRv1983c</t>
  </si>
  <si>
    <t>ncRv1998</t>
  </si>
  <si>
    <t>ncRv2006c</t>
  </si>
  <si>
    <t>ncRv2017c</t>
  </si>
  <si>
    <t>ncRv2022</t>
  </si>
  <si>
    <t>ncRv12023</t>
  </si>
  <si>
    <t>ncRv2036c</t>
  </si>
  <si>
    <t>ncRv2043</t>
  </si>
  <si>
    <t>ncRv2047</t>
  </si>
  <si>
    <t>ncRv2048A</t>
  </si>
  <si>
    <t>Aspks</t>
  </si>
  <si>
    <t>ncRv2048B</t>
  </si>
  <si>
    <t>ncRv2072</t>
  </si>
  <si>
    <t>ncRv2079c</t>
  </si>
  <si>
    <t>ncRv2080Ac</t>
  </si>
  <si>
    <t>ncRv2080Bc</t>
  </si>
  <si>
    <t>ncRv12108</t>
  </si>
  <si>
    <t>MTS1635</t>
  </si>
  <si>
    <t>ncRv2109</t>
  </si>
  <si>
    <t>ncRv2130</t>
  </si>
  <si>
    <t>ncRv2141</t>
  </si>
  <si>
    <t>ncRv2151</t>
  </si>
  <si>
    <t>ncRv2163</t>
  </si>
  <si>
    <t>ncRv2173c</t>
  </si>
  <si>
    <t>ncRv2176c</t>
  </si>
  <si>
    <t>ncRv2180</t>
  </si>
  <si>
    <t>ncRv12185c</t>
  </si>
  <si>
    <t>RNA12</t>
  </si>
  <si>
    <t>ncRv2187c</t>
  </si>
  <si>
    <t>ncRv2200</t>
  </si>
  <si>
    <t>ncRv2206c</t>
  </si>
  <si>
    <t>ncRv2209c</t>
  </si>
  <si>
    <t>ncRv2213c</t>
  </si>
  <si>
    <t>ncRv2217c</t>
  </si>
  <si>
    <t>ncRv2224</t>
  </si>
  <si>
    <t>ncRv2225c</t>
  </si>
  <si>
    <t>ncRv2236</t>
  </si>
  <si>
    <t>ncRv2237</t>
  </si>
  <si>
    <t>ncRv12237Ac</t>
  </si>
  <si>
    <t>ncRv2240</t>
  </si>
  <si>
    <t>ncRv2243c</t>
  </si>
  <si>
    <t>Mcr16</t>
  </si>
  <si>
    <t>ncRv2246c</t>
  </si>
  <si>
    <t>ncRv2269</t>
  </si>
  <si>
    <t>ncRv2287c</t>
  </si>
  <si>
    <t>ncRv2291c</t>
  </si>
  <si>
    <t>ncRv2306c</t>
  </si>
  <si>
    <t>ncRv2307</t>
  </si>
  <si>
    <t>ncRv12355c</t>
  </si>
  <si>
    <t>MTS1827</t>
  </si>
  <si>
    <t>ncRv2368</t>
  </si>
  <si>
    <t>ncRv2379</t>
  </si>
  <si>
    <t>ncRv12395</t>
  </si>
  <si>
    <t>DiChiara et al. 2010; Solans et al. 2014</t>
  </si>
  <si>
    <t>ncRv2402c</t>
  </si>
  <si>
    <t>ncRv2412c</t>
  </si>
  <si>
    <t>ncRv2430</t>
  </si>
  <si>
    <t>ncRv2444</t>
  </si>
  <si>
    <t>ncRv2463c</t>
  </si>
  <si>
    <t>ncRv2485</t>
  </si>
  <si>
    <t>ncRv2502</t>
  </si>
  <si>
    <t>ncRv2504</t>
  </si>
  <si>
    <t>ncRv2512</t>
  </si>
  <si>
    <t>ncRv12557</t>
  </si>
  <si>
    <t>ncRv12560</t>
  </si>
  <si>
    <t>Mpr11</t>
  </si>
  <si>
    <t>ncRv12562</t>
  </si>
  <si>
    <t>Mpr12</t>
  </si>
  <si>
    <t>ncRv2565c</t>
  </si>
  <si>
    <t>ncRv2585</t>
  </si>
  <si>
    <t>ncRv2586</t>
  </si>
  <si>
    <t>ncRv2589c</t>
  </si>
  <si>
    <t>ncRv2606</t>
  </si>
  <si>
    <t>ncRv2611</t>
  </si>
  <si>
    <t>ncRv2625</t>
  </si>
  <si>
    <t>ncRv12641</t>
  </si>
  <si>
    <t>ncRv2643c</t>
  </si>
  <si>
    <t>ncRv2655</t>
  </si>
  <si>
    <t>ncRv2656</t>
  </si>
  <si>
    <t>ncRv2659</t>
  </si>
  <si>
    <t>MTS2048</t>
  </si>
  <si>
    <t>ncRv2663c</t>
  </si>
  <si>
    <t>ncRv2666c</t>
  </si>
  <si>
    <t>ncRv2711c</t>
  </si>
  <si>
    <t>ncRv2713c</t>
  </si>
  <si>
    <t>ncRv2737</t>
  </si>
  <si>
    <t>ncRv2742</t>
  </si>
  <si>
    <t>ncRv2748</t>
  </si>
  <si>
    <t>ncRv12765c</t>
  </si>
  <si>
    <t>ncRv2770</t>
  </si>
  <si>
    <t>ncRv2773</t>
  </si>
  <si>
    <t>ncRv2774</t>
  </si>
  <si>
    <t>ncRv12783c</t>
  </si>
  <si>
    <t>ncRv12803</t>
  </si>
  <si>
    <t>ncRv2816</t>
  </si>
  <si>
    <t>ncRv2823</t>
  </si>
  <si>
    <t>ncRv2838</t>
  </si>
  <si>
    <t>ncRv2841</t>
  </si>
  <si>
    <t>ncRv2847</t>
  </si>
  <si>
    <t>ncRv2890</t>
  </si>
  <si>
    <t>ncRv12904c</t>
  </si>
  <si>
    <t>ncRv2922</t>
  </si>
  <si>
    <t>ncRv12929</t>
  </si>
  <si>
    <t>MTS2255</t>
  </si>
  <si>
    <t>ncRv2941c</t>
  </si>
  <si>
    <t>ncRv2942c</t>
  </si>
  <si>
    <t>ncRv2947</t>
  </si>
  <si>
    <t>ncRv12950c</t>
  </si>
  <si>
    <t>ncRv2971c</t>
  </si>
  <si>
    <t>ncRv12975</t>
  </si>
  <si>
    <t>ncRv2998c</t>
  </si>
  <si>
    <t>ncRv13003c</t>
  </si>
  <si>
    <t>ncRv3008c</t>
  </si>
  <si>
    <t>ncRv3009</t>
  </si>
  <si>
    <t>ncRv3023</t>
  </si>
  <si>
    <t>ncRv3038</t>
  </si>
  <si>
    <t>ncRv13053c</t>
  </si>
  <si>
    <t>ncRv13059</t>
  </si>
  <si>
    <t>MTS2362</t>
  </si>
  <si>
    <t>ncRv3062c</t>
  </si>
  <si>
    <t>ncRv3063c</t>
  </si>
  <si>
    <t>ncRv3071c</t>
  </si>
  <si>
    <t>ncRv3092</t>
  </si>
  <si>
    <t>ncRv3115c</t>
  </si>
  <si>
    <t>ncRv3125</t>
  </si>
  <si>
    <t>ncRv3127c</t>
  </si>
  <si>
    <t>ncRv3138c</t>
  </si>
  <si>
    <t>ncRv3191</t>
  </si>
  <si>
    <t>ncRv13191</t>
  </si>
  <si>
    <t>ncRv3205</t>
  </si>
  <si>
    <t>ncRv3206</t>
  </si>
  <si>
    <t>ncRv13210</t>
  </si>
  <si>
    <t>ncRv3215c</t>
  </si>
  <si>
    <t>ncRv13221</t>
  </si>
  <si>
    <t>ncRv3238</t>
  </si>
  <si>
    <t>ncRv13241c</t>
  </si>
  <si>
    <t>ncRv3264</t>
  </si>
  <si>
    <t>ncRv3273c</t>
  </si>
  <si>
    <t>ncRv3288</t>
  </si>
  <si>
    <t>ncRv3291</t>
  </si>
  <si>
    <t>ncRv3297c</t>
  </si>
  <si>
    <t>ncRv13303</t>
  </si>
  <si>
    <t>ncRv3311c</t>
  </si>
  <si>
    <t>ncRv3314</t>
  </si>
  <si>
    <t>ncRv3327c</t>
  </si>
  <si>
    <t>ncRv3347</t>
  </si>
  <si>
    <t>ncRv3365</t>
  </si>
  <si>
    <t>ncRv3367c</t>
  </si>
  <si>
    <t>ncRv3372c</t>
  </si>
  <si>
    <t>ncRv3383</t>
  </si>
  <si>
    <t>ncRv3386c</t>
  </si>
  <si>
    <t>ncRv3388c</t>
  </si>
  <si>
    <t>ncRv3390c</t>
  </si>
  <si>
    <t>ncRv3393c</t>
  </si>
  <si>
    <t>ncRv3394</t>
  </si>
  <si>
    <t>ncRv3402c</t>
  </si>
  <si>
    <t>ncRv3404</t>
  </si>
  <si>
    <t>ncRv3429c</t>
  </si>
  <si>
    <t>ncRv3441</t>
  </si>
  <si>
    <t>ncRv3451c</t>
  </si>
  <si>
    <t>ncRv13460c</t>
  </si>
  <si>
    <t>ncRv3471</t>
  </si>
  <si>
    <t>ncRv3479c</t>
  </si>
  <si>
    <t>ncRv3480</t>
  </si>
  <si>
    <t>ncRv3495</t>
  </si>
  <si>
    <t>ncRv3504c</t>
  </si>
  <si>
    <t>ncRv3507c</t>
  </si>
  <si>
    <t>ncRv3508c</t>
  </si>
  <si>
    <t>ncRv3519c</t>
  </si>
  <si>
    <t>ncRv3519</t>
  </si>
  <si>
    <t>ncRv3531</t>
  </si>
  <si>
    <t>ncRv3539c</t>
  </si>
  <si>
    <t>ncRv3542</t>
  </si>
  <si>
    <t>ncRv3543</t>
  </si>
  <si>
    <t>ncRv3547c</t>
  </si>
  <si>
    <t>ncRv3555</t>
  </si>
  <si>
    <t>ncRv3568</t>
  </si>
  <si>
    <t>ncRv13573</t>
  </si>
  <si>
    <t>ncRv3579</t>
  </si>
  <si>
    <t>ncRv3583</t>
  </si>
  <si>
    <t>ncRv13596</t>
  </si>
  <si>
    <t>MTS2774</t>
  </si>
  <si>
    <t>ncRv3606</t>
  </si>
  <si>
    <t>ncRv3640</t>
  </si>
  <si>
    <t>ncRv3645c</t>
  </si>
  <si>
    <t>ncRv13651</t>
  </si>
  <si>
    <t>Mpr18</t>
  </si>
  <si>
    <t>ncRv13660c</t>
  </si>
  <si>
    <t>Arnvig &amp; Young 2009; DiChiara et al. 2010; Arnvig et al. 2011; Peterson 2013</t>
  </si>
  <si>
    <t>ncRv3662</t>
  </si>
  <si>
    <t>ncRv3666</t>
  </si>
  <si>
    <t>ncRv3667c</t>
  </si>
  <si>
    <t>ncRv3675c</t>
  </si>
  <si>
    <t>ncRv3679c</t>
  </si>
  <si>
    <t>ncRv3680c</t>
  </si>
  <si>
    <t>ncRv13681c</t>
  </si>
  <si>
    <t>ncRv3682c</t>
  </si>
  <si>
    <t>ncRv3684c</t>
  </si>
  <si>
    <t>ncRv13692c</t>
  </si>
  <si>
    <t>ncRv3694</t>
  </si>
  <si>
    <t>ncRv3695c</t>
  </si>
  <si>
    <t>ncRv3709</t>
  </si>
  <si>
    <t>ncRv3719c</t>
  </si>
  <si>
    <t>ncRv3736c</t>
  </si>
  <si>
    <t>ncRv3738</t>
  </si>
  <si>
    <t>ncRv3740</t>
  </si>
  <si>
    <t>ncRv3742</t>
  </si>
  <si>
    <t>ncRv3755</t>
  </si>
  <si>
    <t>ncRv13778c</t>
  </si>
  <si>
    <t>RNA9</t>
  </si>
  <si>
    <t>ncRv3779c</t>
  </si>
  <si>
    <t>ncRv3784c</t>
  </si>
  <si>
    <t>ncRv3786</t>
  </si>
  <si>
    <t>ncRv3793c</t>
  </si>
  <si>
    <t>ncRv3795c</t>
  </si>
  <si>
    <t>ncRv3796Ac</t>
  </si>
  <si>
    <t>ncRv3796Bc</t>
  </si>
  <si>
    <t>ncRv3798c</t>
  </si>
  <si>
    <t>ncRv3803</t>
  </si>
  <si>
    <t>ncRv13803c</t>
  </si>
  <si>
    <t>ncRv3809</t>
  </si>
  <si>
    <t>ncRv13809c</t>
  </si>
  <si>
    <t>ncRv3810Ac</t>
  </si>
  <si>
    <t>ncRv3810Bc</t>
  </si>
  <si>
    <t>ncRv3810Cc</t>
  </si>
  <si>
    <t>ncRv3812c</t>
  </si>
  <si>
    <t>ncRv3820A</t>
  </si>
  <si>
    <t>ncRv3820B</t>
  </si>
  <si>
    <t>ncRv3820C</t>
  </si>
  <si>
    <t>ncRv3825A</t>
  </si>
  <si>
    <t>ncRv3825B</t>
  </si>
  <si>
    <t>ncRv3827</t>
  </si>
  <si>
    <t>ncRv13843Ac</t>
  </si>
  <si>
    <t>ncRv13843</t>
  </si>
  <si>
    <t>MTS2975</t>
  </si>
  <si>
    <t>ncRv13845c</t>
  </si>
  <si>
    <t>MTS2977</t>
  </si>
  <si>
    <t>ncRv3877c</t>
  </si>
  <si>
    <t>ncRv3884</t>
  </si>
  <si>
    <t>ncRv3889</t>
  </si>
  <si>
    <t>ncRv13907</t>
  </si>
  <si>
    <t>ncRv3909c</t>
  </si>
  <si>
    <t>ncRv3911Ac</t>
  </si>
  <si>
    <t>ncRv3911Bc</t>
  </si>
  <si>
    <t>Gerrick, et al. 2018</t>
  </si>
  <si>
    <t>Gerrick, et al. 2018; Arnvig et al. 2011; Miotto et al. 2012</t>
  </si>
  <si>
    <t>Gerrick, et al. 2018; Arnvig et al. 2011; Hatfull &amp; Jacobs 2014</t>
  </si>
  <si>
    <t>Gerrick, et al. 2018; Tsai et al. 2013</t>
  </si>
  <si>
    <t>Gerrick, et al. 2018; DiChiara et al. 2010; Arnvig et al. 2011</t>
  </si>
  <si>
    <t>Gerrick, et al. 2018; Miotto et al. 2012</t>
  </si>
  <si>
    <t>Gerrick, et al. 2018; Arnvig &amp; Young 2009; DiChiara et al. 2010; Arnvig et al. 2011; Hartkoorn 2012</t>
  </si>
  <si>
    <t>Gerrick, et al. 2018; Arnvig et al. 2011</t>
  </si>
  <si>
    <t>Gerrick, et al. 2018; Arnvig &amp; Young 2009; Arnvig et al. 2011</t>
  </si>
  <si>
    <t>Gerrick, et al. 2018; McGuire et al. 2012</t>
  </si>
  <si>
    <t>Gerrick, et al. 2018; Miotto et al. 2012; Uplekar et al. 2013</t>
  </si>
  <si>
    <t>Locus</t>
  </si>
  <si>
    <t>ncRNA</t>
  </si>
  <si>
    <t>Locus-Type</t>
  </si>
  <si>
    <t>Start</t>
  </si>
  <si>
    <t>End</t>
  </si>
  <si>
    <t>Reference(s)</t>
  </si>
  <si>
    <t>MTS2292</t>
  </si>
  <si>
    <t>Asdes</t>
  </si>
  <si>
    <t>asNarH</t>
  </si>
  <si>
    <t>MTS0903</t>
  </si>
  <si>
    <t>RNA5</t>
  </si>
  <si>
    <t>MTS2458</t>
  </si>
  <si>
    <t>Mcr7</t>
  </si>
  <si>
    <t>sORF_1</t>
  </si>
  <si>
    <t>sORF_2</t>
  </si>
  <si>
    <t>sORF_3</t>
  </si>
  <si>
    <t>sORF_90</t>
  </si>
  <si>
    <t>sORF_91</t>
  </si>
  <si>
    <t>sORF_4</t>
  </si>
  <si>
    <t>sORF_5</t>
  </si>
  <si>
    <t>sORF_178</t>
  </si>
  <si>
    <t>sORF_6</t>
  </si>
  <si>
    <t>sORF_7</t>
  </si>
  <si>
    <t>sORF_92</t>
  </si>
  <si>
    <t>sORF_8</t>
  </si>
  <si>
    <t>sORF_179</t>
  </si>
  <si>
    <t>sORF_9</t>
  </si>
  <si>
    <t>sORF_93</t>
  </si>
  <si>
    <t>sORF_180</t>
  </si>
  <si>
    <t>sORF_10</t>
  </si>
  <si>
    <t>sORF_11</t>
  </si>
  <si>
    <t>sORF_12</t>
  </si>
  <si>
    <t>sORF_13</t>
  </si>
  <si>
    <t>sORF_14</t>
  </si>
  <si>
    <t>sORF_94</t>
  </si>
  <si>
    <t>sORF_15</t>
  </si>
  <si>
    <t>sORF_181</t>
  </si>
  <si>
    <t>sORF_16</t>
  </si>
  <si>
    <t>sORF_17</t>
  </si>
  <si>
    <t>sORF_18</t>
  </si>
  <si>
    <t>sORF_19</t>
  </si>
  <si>
    <t>sORF_95</t>
  </si>
  <si>
    <t>sORF_96</t>
  </si>
  <si>
    <t>sORF_182</t>
  </si>
  <si>
    <t>sORF_97</t>
  </si>
  <si>
    <t>sORF_98</t>
  </si>
  <si>
    <t>sORF_99</t>
  </si>
  <si>
    <t>sORF_100</t>
  </si>
  <si>
    <t>sORF_20</t>
  </si>
  <si>
    <t>sORF_21</t>
  </si>
  <si>
    <t>sORF_101</t>
  </si>
  <si>
    <t>sORF_22</t>
  </si>
  <si>
    <t>sORF_23</t>
  </si>
  <si>
    <t>sORF_24</t>
  </si>
  <si>
    <t>sORF_102</t>
  </si>
  <si>
    <t>sORF_25</t>
  </si>
  <si>
    <t>sORF_183</t>
  </si>
  <si>
    <t>sORF_103</t>
  </si>
  <si>
    <t>sORF_104</t>
  </si>
  <si>
    <t>sORF_105</t>
  </si>
  <si>
    <t>sORF_106</t>
  </si>
  <si>
    <t>sORF_107</t>
  </si>
  <si>
    <t>sORF_184</t>
  </si>
  <si>
    <t>sORF_108</t>
  </si>
  <si>
    <t>sORF_185</t>
  </si>
  <si>
    <t>sORF_109</t>
  </si>
  <si>
    <t>sORF_110</t>
  </si>
  <si>
    <t>sORF_26</t>
  </si>
  <si>
    <t>sORF_111</t>
  </si>
  <si>
    <t>sORF_27</t>
  </si>
  <si>
    <t>sORF_28</t>
  </si>
  <si>
    <t>sORF_29</t>
  </si>
  <si>
    <t>sORF_30</t>
  </si>
  <si>
    <t>sORF_31</t>
  </si>
  <si>
    <t>sORF_32</t>
  </si>
  <si>
    <t>sORF_33</t>
  </si>
  <si>
    <t>sORF_112</t>
  </si>
  <si>
    <t>sORF_186</t>
  </si>
  <si>
    <t>sORF_34</t>
  </si>
  <si>
    <t>sORF_113</t>
  </si>
  <si>
    <t>sORF_35</t>
  </si>
  <si>
    <t>sORF_114</t>
  </si>
  <si>
    <t>sORF_36</t>
  </si>
  <si>
    <t>sORF_37</t>
  </si>
  <si>
    <t>sORF_38</t>
  </si>
  <si>
    <t>sORF_115</t>
  </si>
  <si>
    <t>sORF_39</t>
  </si>
  <si>
    <t>sORF_40</t>
  </si>
  <si>
    <t>sORF_116</t>
  </si>
  <si>
    <t>sORF_41</t>
  </si>
  <si>
    <t>sORF_117</t>
  </si>
  <si>
    <t>sORF_118</t>
  </si>
  <si>
    <t>sORF_119</t>
  </si>
  <si>
    <t>sORF_120</t>
  </si>
  <si>
    <t>sORF_121</t>
  </si>
  <si>
    <t>sORF_42</t>
  </si>
  <si>
    <t>sORF_122</t>
  </si>
  <si>
    <t>sORF_123</t>
  </si>
  <si>
    <t>sORF_124</t>
  </si>
  <si>
    <t>sORF_125</t>
  </si>
  <si>
    <t>sORF_126</t>
  </si>
  <si>
    <t>sORF_127</t>
  </si>
  <si>
    <t>sORF_128</t>
  </si>
  <si>
    <t>sORF_187</t>
  </si>
  <si>
    <t>sORF_129</t>
  </si>
  <si>
    <t>sORF_43</t>
  </si>
  <si>
    <t>sORF_130</t>
  </si>
  <si>
    <t>sORF_131</t>
  </si>
  <si>
    <t>sORF_132</t>
  </si>
  <si>
    <t>sORF_133</t>
  </si>
  <si>
    <t>sORF_134</t>
  </si>
  <si>
    <t>sORF_188</t>
  </si>
  <si>
    <t>sORF_135</t>
  </si>
  <si>
    <t>sORF_44</t>
  </si>
  <si>
    <t>sORF_136</t>
  </si>
  <si>
    <t>sORF_137</t>
  </si>
  <si>
    <t>sORF_138</t>
  </si>
  <si>
    <t>sORF_139</t>
  </si>
  <si>
    <t>sORF_45</t>
  </si>
  <si>
    <t>sORF_140</t>
  </si>
  <si>
    <t>sORF_46</t>
  </si>
  <si>
    <t>sORF_141</t>
  </si>
  <si>
    <t>sORF_47</t>
  </si>
  <si>
    <t>sORF_142</t>
  </si>
  <si>
    <t>sORF_143</t>
  </si>
  <si>
    <t>sORF_189</t>
  </si>
  <si>
    <t>sORF_48</t>
  </si>
  <si>
    <t>sORF_49</t>
  </si>
  <si>
    <t>sORF_50</t>
  </si>
  <si>
    <t>sORF_144</t>
  </si>
  <si>
    <t>sORF_145</t>
  </si>
  <si>
    <t>sORF_51</t>
  </si>
  <si>
    <t>sORF_190</t>
  </si>
  <si>
    <t>sORF_52</t>
  </si>
  <si>
    <t>sORF_53</t>
  </si>
  <si>
    <t>sORF_146</t>
  </si>
  <si>
    <t>sORF_147</t>
  </si>
  <si>
    <t>sORF_148</t>
  </si>
  <si>
    <t>sORF_54</t>
  </si>
  <si>
    <t>sORF_55</t>
  </si>
  <si>
    <t>sORF_149</t>
  </si>
  <si>
    <t>sORF_150</t>
  </si>
  <si>
    <t>sORF_56</t>
  </si>
  <si>
    <t>sORF_151</t>
  </si>
  <si>
    <t>sORF_191</t>
  </si>
  <si>
    <t>sORF_57</t>
  </si>
  <si>
    <t>sORF_192</t>
  </si>
  <si>
    <t>sORF_193</t>
  </si>
  <si>
    <t>sORF_58</t>
  </si>
  <si>
    <t>sORF_194</t>
  </si>
  <si>
    <t>sORF_195</t>
  </si>
  <si>
    <t>sORF_59</t>
  </si>
  <si>
    <t>sORF_60</t>
  </si>
  <si>
    <t>sORF_61</t>
  </si>
  <si>
    <t>sORF_196</t>
  </si>
  <si>
    <t>sORF_62</t>
  </si>
  <si>
    <t>sORF_152</t>
  </si>
  <si>
    <t>sORF_63</t>
  </si>
  <si>
    <t>sORF_197</t>
  </si>
  <si>
    <t>sORF_64</t>
  </si>
  <si>
    <t>sORF_198</t>
  </si>
  <si>
    <t>sORF_153</t>
  </si>
  <si>
    <t>sORF_65</t>
  </si>
  <si>
    <t>sORF_66</t>
  </si>
  <si>
    <t>sORF_199</t>
  </si>
  <si>
    <t>sORF_154</t>
  </si>
  <si>
    <t>sORF_155</t>
  </si>
  <si>
    <t>sORF_200</t>
  </si>
  <si>
    <t>sORF_67</t>
  </si>
  <si>
    <t>sORF_156</t>
  </si>
  <si>
    <t>sORF_157</t>
  </si>
  <si>
    <t>sORF_158</t>
  </si>
  <si>
    <t>sORF_201</t>
  </si>
  <si>
    <t>sORF_159</t>
  </si>
  <si>
    <t>sORF_68</t>
  </si>
  <si>
    <t>sORF_69</t>
  </si>
  <si>
    <t>sORF_70</t>
  </si>
  <si>
    <t>sORF_71</t>
  </si>
  <si>
    <t>sORF_72</t>
  </si>
  <si>
    <t>sORF_73</t>
  </si>
  <si>
    <t>sORF_74</t>
  </si>
  <si>
    <t>sORF_75</t>
  </si>
  <si>
    <t>sORF_76</t>
  </si>
  <si>
    <t>sORF_202</t>
  </si>
  <si>
    <t>sORF_203</t>
  </si>
  <si>
    <t>sORF_160</t>
  </si>
  <si>
    <t>sORF_161</t>
  </si>
  <si>
    <t>sORF_77</t>
  </si>
  <si>
    <t>sORF_162</t>
  </si>
  <si>
    <t>sORF_204</t>
  </si>
  <si>
    <t>sORF_163</t>
  </si>
  <si>
    <t>sORF_205</t>
  </si>
  <si>
    <t>sORF_78</t>
  </si>
  <si>
    <t>sORF_164</t>
  </si>
  <si>
    <t>sORF_79</t>
  </si>
  <si>
    <t>sORF_165</t>
  </si>
  <si>
    <t>sORF_166</t>
  </si>
  <si>
    <t>sORF_80</t>
  </si>
  <si>
    <t>sORF_81</t>
  </si>
  <si>
    <t>sORF_206</t>
  </si>
  <si>
    <t>sORF_82</t>
  </si>
  <si>
    <t>sORF_83</t>
  </si>
  <si>
    <t>sORF_84</t>
  </si>
  <si>
    <t>sORF_167</t>
  </si>
  <si>
    <t>sORF_168</t>
  </si>
  <si>
    <t>sORF_169</t>
  </si>
  <si>
    <t>sORF_170</t>
  </si>
  <si>
    <t>sORF_85</t>
  </si>
  <si>
    <t>sORF_86</t>
  </si>
  <si>
    <t>sORF_171</t>
  </si>
  <si>
    <t>sORF_172</t>
  </si>
  <si>
    <t>sORF_174</t>
  </si>
  <si>
    <t>sORF_173</t>
  </si>
  <si>
    <t>sORF_175</t>
  </si>
  <si>
    <t>sORF_87</t>
  </si>
  <si>
    <t>sORF_176</t>
  </si>
  <si>
    <t>sORF_177</t>
  </si>
  <si>
    <t>sORF_88</t>
  </si>
  <si>
    <t>sORF_89</t>
  </si>
  <si>
    <t>Orientation</t>
  </si>
  <si>
    <t>Complete Antisense</t>
  </si>
  <si>
    <t>No Overlap</t>
  </si>
  <si>
    <t>Partial Antisense</t>
  </si>
  <si>
    <t>C. Smith, et al. 2022</t>
  </si>
  <si>
    <t>Antisense</t>
  </si>
  <si>
    <t>Trans-encoded</t>
  </si>
  <si>
    <t>sORF</t>
  </si>
  <si>
    <t>Partial/Complete Antisense</t>
  </si>
  <si>
    <t>ncRNA on opposite strand from overlapping gene</t>
  </si>
  <si>
    <t>sORF partially or full overlapping gene on opposite strand</t>
  </si>
  <si>
    <t>ncRNA with partial complementarity</t>
  </si>
  <si>
    <t>Not overlapping another feature</t>
  </si>
  <si>
    <t>Description</t>
  </si>
  <si>
    <t>sORF_207</t>
  </si>
  <si>
    <t>sORF_208</t>
  </si>
  <si>
    <t>sORF_209</t>
  </si>
  <si>
    <t>sORF_210</t>
  </si>
  <si>
    <t>sORF_211</t>
  </si>
  <si>
    <t>sORF_212</t>
  </si>
  <si>
    <t>sORF_213</t>
  </si>
  <si>
    <t>sORF_214</t>
  </si>
  <si>
    <t>sORF_215</t>
  </si>
  <si>
    <t>sORF_216</t>
  </si>
  <si>
    <t>sORF_217</t>
  </si>
  <si>
    <t>sORF_218</t>
  </si>
  <si>
    <t>sORF_219</t>
  </si>
  <si>
    <t>sORF_220</t>
  </si>
  <si>
    <t>sORF_221</t>
  </si>
  <si>
    <t>sORF_222</t>
  </si>
  <si>
    <t>sORF_223</t>
  </si>
  <si>
    <t>sORF_224</t>
  </si>
  <si>
    <t>sORF_225</t>
  </si>
  <si>
    <t>sORF_226</t>
  </si>
  <si>
    <t>sORF_227</t>
  </si>
  <si>
    <t>sORF_228</t>
  </si>
  <si>
    <t>sORF_229</t>
  </si>
  <si>
    <t>sORF_230</t>
  </si>
  <si>
    <t>sORF_231</t>
  </si>
  <si>
    <t>sORF_232</t>
  </si>
  <si>
    <t>sORF_233</t>
  </si>
  <si>
    <t>sORF_234</t>
  </si>
  <si>
    <t>sORF_235</t>
  </si>
  <si>
    <t>sORF_236</t>
  </si>
  <si>
    <t>sORF_237</t>
  </si>
  <si>
    <t>sORF_238</t>
  </si>
  <si>
    <t>sORF_239</t>
  </si>
  <si>
    <t>sORF_240</t>
  </si>
  <si>
    <t>sORF_241</t>
  </si>
  <si>
    <t>sORF_242</t>
  </si>
  <si>
    <t>sORF_243</t>
  </si>
  <si>
    <t>sORF_244</t>
  </si>
  <si>
    <t>sORF_245</t>
  </si>
  <si>
    <t>sORF_246</t>
  </si>
  <si>
    <t>sORF_247</t>
  </si>
  <si>
    <t>sORF_248</t>
  </si>
  <si>
    <t>sORF_249</t>
  </si>
  <si>
    <t>sORF_250</t>
  </si>
  <si>
    <t>sORF_251</t>
  </si>
  <si>
    <t>sORF_252</t>
  </si>
  <si>
    <t>sORF_253</t>
  </si>
  <si>
    <t>sORF_254</t>
  </si>
  <si>
    <t>sORF_255</t>
  </si>
  <si>
    <t>sORF_256</t>
  </si>
  <si>
    <t>sORF_257</t>
  </si>
  <si>
    <t>sORF_258</t>
  </si>
  <si>
    <t>sORF_259</t>
  </si>
  <si>
    <t>sORF_260</t>
  </si>
  <si>
    <t>sORF_261</t>
  </si>
  <si>
    <t>sORF_262</t>
  </si>
  <si>
    <t>sORF_263</t>
  </si>
  <si>
    <t>sORF_264</t>
  </si>
  <si>
    <t>sORF_265</t>
  </si>
  <si>
    <t>sORF_266</t>
  </si>
  <si>
    <t>sORF_267</t>
  </si>
  <si>
    <t>sORF_268</t>
  </si>
  <si>
    <t>sORF_269</t>
  </si>
  <si>
    <t>sORF_270</t>
  </si>
  <si>
    <t>sORF_271</t>
  </si>
  <si>
    <t>sORF_272</t>
  </si>
  <si>
    <t>sORF_273</t>
  </si>
  <si>
    <t>sORF_274</t>
  </si>
  <si>
    <t>sORF_275</t>
  </si>
  <si>
    <t>sORF_276</t>
  </si>
  <si>
    <t>sORF_277</t>
  </si>
  <si>
    <t>sORF_278</t>
  </si>
  <si>
    <t>sORF_279</t>
  </si>
  <si>
    <t>sORF_280</t>
  </si>
  <si>
    <t>sORF_281</t>
  </si>
  <si>
    <t>sORF_282</t>
  </si>
  <si>
    <t>sORF_283</t>
  </si>
  <si>
    <t>sORF_284</t>
  </si>
  <si>
    <t>sORF_285</t>
  </si>
  <si>
    <t>sORF_286</t>
  </si>
  <si>
    <t>sORF_287</t>
  </si>
  <si>
    <t>sORF_288</t>
  </si>
  <si>
    <t>sORF_289</t>
  </si>
  <si>
    <t>sORF_290</t>
  </si>
  <si>
    <t>sORF_291</t>
  </si>
  <si>
    <t>sORF_292</t>
  </si>
  <si>
    <t>sORF_293</t>
  </si>
  <si>
    <t>sORF_294</t>
  </si>
  <si>
    <t>sORF_295</t>
  </si>
  <si>
    <t>sORF_296</t>
  </si>
  <si>
    <t>sORF_297</t>
  </si>
  <si>
    <t>sORF_298</t>
  </si>
  <si>
    <t>sORF_299</t>
  </si>
  <si>
    <t>sORF_300</t>
  </si>
  <si>
    <t>Barbier, et al. 2023</t>
  </si>
  <si>
    <t>Barbier, et al. 2023; Arnvig &amp; Young 2009</t>
  </si>
  <si>
    <t>Barbier, et al. 2023; Arnvig et al. 2011</t>
  </si>
  <si>
    <t>Barbier, et al. 2023; Arnvig et al. 2011,Miotto et al. 2012</t>
  </si>
  <si>
    <t>Barbier, et al. 2023; Arnvig et al. 2011; Golby et al. 2013</t>
  </si>
  <si>
    <t>Barbier, et al. 2023; Arnvig et al. 2011; Golby et al. 2013; Hatfull &amp; Jacobs 2014</t>
  </si>
  <si>
    <t>Barbier, et al. 2023; Arnvig et al. 2011; Peterson 2013</t>
  </si>
  <si>
    <t>Barbier, et al. 2023; Azhikina et al. 2015</t>
  </si>
  <si>
    <t>Barbier, et al. 2023; DiChiara et al. 2010</t>
  </si>
  <si>
    <t>Barbier, et al. 2023; Gerrick, et al. 2018</t>
  </si>
  <si>
    <t>Barbier, et al. 2023; Houghton et al. 2013</t>
  </si>
  <si>
    <t>Barbier, et al. 2023; Miotto et al. 2012</t>
  </si>
  <si>
    <t>Barbier, et al. 2023; Tsai et al. 2013</t>
  </si>
  <si>
    <t>Barbier, et al. 2023; Uplekar et. al 2013</t>
  </si>
  <si>
    <t>Length</t>
  </si>
  <si>
    <t>F6, MTS0194</t>
  </si>
  <si>
    <t>Mcr10</t>
  </si>
  <si>
    <t>MTS0823, Mpr5</t>
  </si>
  <si>
    <t>MTS0997, Mcr11, ncrMT1302</t>
  </si>
  <si>
    <t>MTS1310, G2</t>
  </si>
  <si>
    <t>MTS2822, B11, Mpr19, Sm47</t>
  </si>
  <si>
    <t>RNA8</t>
  </si>
  <si>
    <t>Mcr3, Mpr7</t>
  </si>
  <si>
    <t>ncRv1270c</t>
  </si>
  <si>
    <t>ncRv2574</t>
  </si>
  <si>
    <t>ncRv3089</t>
  </si>
  <si>
    <t>ncRv2055c</t>
  </si>
  <si>
    <t>ncRv3417c</t>
  </si>
  <si>
    <t>ncRv3917c</t>
  </si>
  <si>
    <t>ncRv1501</t>
  </si>
  <si>
    <t>ncRv1296</t>
  </si>
  <si>
    <t>ncRv1168c</t>
  </si>
  <si>
    <t>ncRv2920c</t>
  </si>
  <si>
    <t>ncRv0128</t>
  </si>
  <si>
    <t>ncRv0996</t>
  </si>
  <si>
    <t>ncRv2075c</t>
  </si>
  <si>
    <t>ncRv2406c</t>
  </si>
  <si>
    <t>ncRv2313c</t>
  </si>
  <si>
    <t>ncRv10186c</t>
  </si>
  <si>
    <t>ncRv13197c</t>
  </si>
  <si>
    <t>ncRv12304c</t>
  </si>
  <si>
    <t>ncRv11155</t>
  </si>
  <si>
    <t>ncRv11765</t>
  </si>
  <si>
    <t>ncRv11228Ac</t>
  </si>
  <si>
    <t>ncRv11026c</t>
  </si>
  <si>
    <t>ncRv11706</t>
  </si>
  <si>
    <t>ncRv11963c</t>
  </si>
  <si>
    <t>ncRv1nt15</t>
  </si>
  <si>
    <t>ncRv11777</t>
  </si>
  <si>
    <t>ncRv11816c</t>
  </si>
  <si>
    <t>ncRv10178</t>
  </si>
  <si>
    <t>ncRv10277c</t>
  </si>
  <si>
    <t>ncRv12548Ac</t>
  </si>
  <si>
    <t>ncRv12405c</t>
  </si>
  <si>
    <t>ncRv11051c</t>
  </si>
  <si>
    <t>ncRv13423</t>
  </si>
  <si>
    <t>ncRv10031c</t>
  </si>
  <si>
    <t>ncRv11194c</t>
  </si>
  <si>
    <t>ncRv12548Bc</t>
  </si>
  <si>
    <t>ncRv12957c</t>
  </si>
  <si>
    <t>ncRv12231</t>
  </si>
  <si>
    <t>ncRv12104</t>
  </si>
  <si>
    <t>ncRv12993c</t>
  </si>
  <si>
    <t>ncRv10489</t>
  </si>
  <si>
    <t>ncRv12237Bc</t>
  </si>
  <si>
    <t>ncRv11040</t>
  </si>
  <si>
    <t>ncRv1nt01</t>
  </si>
  <si>
    <t>ncRv11077c</t>
  </si>
  <si>
    <t>ncRv11172c</t>
  </si>
  <si>
    <t>ncRv10887c</t>
  </si>
  <si>
    <t>ncRv12985c</t>
  </si>
  <si>
    <t>ncRv13060</t>
  </si>
  <si>
    <t>ncRv13219</t>
  </si>
  <si>
    <t>ncRv10896</t>
  </si>
  <si>
    <t>ncRv12012c</t>
  </si>
  <si>
    <t>ncRv12480</t>
  </si>
  <si>
    <t>ncRv12964</t>
  </si>
  <si>
    <t>ncRv10810c</t>
  </si>
  <si>
    <t>ncRv11328</t>
  </si>
  <si>
    <t>ncRv12351</t>
  </si>
  <si>
    <t>ncRv13487c</t>
  </si>
  <si>
    <t>ncRv13647c</t>
  </si>
  <si>
    <t>ncRv13871</t>
  </si>
  <si>
    <t>ncRv1nt26c</t>
  </si>
  <si>
    <t>ncRv13709</t>
  </si>
  <si>
    <t>ncRv12188</t>
  </si>
  <si>
    <t>ncRv13661</t>
  </si>
  <si>
    <t>ncRv12459</t>
  </si>
  <si>
    <t>ncRv13349</t>
  </si>
  <si>
    <t>ncRv10467</t>
  </si>
  <si>
    <t>ncRv11527</t>
  </si>
  <si>
    <t>ncRv11228Bc</t>
  </si>
  <si>
    <t>ncRv11079c</t>
  </si>
  <si>
    <t>ncRv13843Bc</t>
  </si>
  <si>
    <t>ncRv12220</t>
  </si>
  <si>
    <t>ncRv10150</t>
  </si>
  <si>
    <t>ncRv13185c</t>
  </si>
  <si>
    <t>Intragenic</t>
  </si>
  <si>
    <t>Barbier &amp; Gerrick, 2023 (unpublish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 applyBorder="1"/>
    <xf numFmtId="0" fontId="18" fillId="0" borderId="0" xfId="0" applyFont="1" applyFill="1" applyBorder="1"/>
    <xf numFmtId="0" fontId="16" fillId="0" borderId="10" xfId="0" applyFont="1" applyBorder="1"/>
    <xf numFmtId="0" fontId="16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0" formatCode="General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5F648EE-8D1B-F146-BB34-495169A5A096}" name="Table1" displayName="Table1" ref="A9:I888" totalsRowShown="0">
  <autoFilter ref="A9:I888" xr:uid="{D5F648EE-8D1B-F146-BB34-495169A5A096}"/>
  <sortState xmlns:xlrd2="http://schemas.microsoft.com/office/spreadsheetml/2017/richdata2" ref="A10:I888">
    <sortCondition ref="H9:H888"/>
  </sortState>
  <tableColumns count="9">
    <tableColumn id="3" xr3:uid="{47E2F309-8F9E-2B4F-A3A0-5ED530480B7C}" name="Locus"/>
    <tableColumn id="4" xr3:uid="{D5C4C637-59D4-7445-8B46-CDE79CD87FB2}" name="Other names"/>
    <tableColumn id="2" xr3:uid="{83527C9E-A573-E94D-9285-D7C0F390D74E}" name="Locus-Type"/>
    <tableColumn id="5" xr3:uid="{4109A0D3-53A9-1440-8D44-BC38675F9306}" name="Orientation"/>
    <tableColumn id="9" xr3:uid="{35AB9667-5046-F54B-AB25-3990A619E414}" name="Strand"/>
    <tableColumn id="7" xr3:uid="{CDE272CC-1464-F34F-A33E-25D1BFF2C84C}" name="Start"/>
    <tableColumn id="6" xr3:uid="{7CAC923D-0126-214A-91C8-240E3DF145F2}" name="End"/>
    <tableColumn id="12" xr3:uid="{0B6A0FBE-B5B1-E34D-8252-74EEB573BBB6}" name="Length" dataDxfId="0">
      <calculatedColumnFormula>ABS(Table1[[#This Row],[End]]-Table1[[#This Row],[Start]])</calculatedColumnFormula>
    </tableColumn>
    <tableColumn id="1" xr3:uid="{DAEE5065-238F-9940-8E68-622252EDDD66}" name="Reference(s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35AAE-E97F-8047-81D1-1C1FFB8B6BC4}">
  <dimension ref="A2:M888"/>
  <sheetViews>
    <sheetView tabSelected="1" topLeftCell="A80" workbookViewId="0">
      <selection activeCell="A104" sqref="A104"/>
    </sheetView>
  </sheetViews>
  <sheetFormatPr baseColWidth="10" defaultRowHeight="16" x14ac:dyDescent="0.2"/>
  <cols>
    <col min="1" max="1" width="24" bestFit="1" customWidth="1"/>
    <col min="2" max="2" width="49.33203125" bestFit="1" customWidth="1"/>
    <col min="3" max="3" width="12.83203125" bestFit="1" customWidth="1"/>
    <col min="4" max="4" width="17.6640625" bestFit="1" customWidth="1"/>
    <col min="9" max="9" width="82.6640625" bestFit="1" customWidth="1"/>
    <col min="10" max="10" width="62.83203125" bestFit="1" customWidth="1"/>
    <col min="11" max="11" width="28.1640625" customWidth="1"/>
  </cols>
  <sheetData>
    <row r="2" spans="1:13" x14ac:dyDescent="0.2">
      <c r="A2" s="3" t="s">
        <v>789</v>
      </c>
      <c r="B2" s="4" t="s">
        <v>802</v>
      </c>
    </row>
    <row r="3" spans="1:13" x14ac:dyDescent="0.2">
      <c r="A3" s="5" t="s">
        <v>794</v>
      </c>
      <c r="B3" s="6" t="s">
        <v>798</v>
      </c>
    </row>
    <row r="4" spans="1:13" x14ac:dyDescent="0.2">
      <c r="A4" s="5" t="s">
        <v>797</v>
      </c>
      <c r="B4" s="6" t="s">
        <v>799</v>
      </c>
    </row>
    <row r="5" spans="1:13" x14ac:dyDescent="0.2">
      <c r="A5" s="5" t="s">
        <v>795</v>
      </c>
      <c r="B5" s="6" t="s">
        <v>800</v>
      </c>
    </row>
    <row r="6" spans="1:13" x14ac:dyDescent="0.2">
      <c r="A6" s="7" t="s">
        <v>791</v>
      </c>
      <c r="B6" s="8" t="s">
        <v>801</v>
      </c>
    </row>
    <row r="9" spans="1:13" x14ac:dyDescent="0.2">
      <c r="A9" t="s">
        <v>570</v>
      </c>
      <c r="B9" t="s">
        <v>0</v>
      </c>
      <c r="C9" t="s">
        <v>572</v>
      </c>
      <c r="D9" t="s">
        <v>789</v>
      </c>
      <c r="E9" t="s">
        <v>1</v>
      </c>
      <c r="F9" t="s">
        <v>573</v>
      </c>
      <c r="G9" t="s">
        <v>574</v>
      </c>
      <c r="H9" t="s">
        <v>911</v>
      </c>
      <c r="I9" t="s">
        <v>575</v>
      </c>
    </row>
    <row r="10" spans="1:13" x14ac:dyDescent="0.2">
      <c r="A10" t="s">
        <v>603</v>
      </c>
      <c r="C10" t="s">
        <v>796</v>
      </c>
      <c r="D10" t="s">
        <v>791</v>
      </c>
      <c r="E10" t="s">
        <v>6</v>
      </c>
      <c r="F10">
        <v>89546</v>
      </c>
      <c r="G10">
        <v>89551</v>
      </c>
      <c r="H10">
        <f>ABS(Table1[[#This Row],[End]]-Table1[[#This Row],[Start]])</f>
        <v>5</v>
      </c>
      <c r="I10" t="s">
        <v>793</v>
      </c>
    </row>
    <row r="11" spans="1:13" x14ac:dyDescent="0.2">
      <c r="A11" t="s">
        <v>648</v>
      </c>
      <c r="C11" t="s">
        <v>796</v>
      </c>
      <c r="D11" t="s">
        <v>790</v>
      </c>
      <c r="E11" t="s">
        <v>6</v>
      </c>
      <c r="F11">
        <v>373108</v>
      </c>
      <c r="G11">
        <v>373113</v>
      </c>
      <c r="H11">
        <f>ABS(Table1[[#This Row],[End]]-Table1[[#This Row],[Start]])</f>
        <v>5</v>
      </c>
      <c r="I11" t="s">
        <v>793</v>
      </c>
      <c r="M11" s="1"/>
    </row>
    <row r="12" spans="1:13" x14ac:dyDescent="0.2">
      <c r="A12" t="s">
        <v>657</v>
      </c>
      <c r="C12" t="s">
        <v>796</v>
      </c>
      <c r="D12" t="s">
        <v>791</v>
      </c>
      <c r="E12" t="s">
        <v>3</v>
      </c>
      <c r="F12">
        <v>515874</v>
      </c>
      <c r="G12">
        <v>515869</v>
      </c>
      <c r="H12">
        <f>ABS(Table1[[#This Row],[End]]-Table1[[#This Row],[Start]])</f>
        <v>5</v>
      </c>
      <c r="I12" t="s">
        <v>793</v>
      </c>
      <c r="M12" s="2"/>
    </row>
    <row r="13" spans="1:13" x14ac:dyDescent="0.2">
      <c r="A13" t="s">
        <v>715</v>
      </c>
      <c r="C13" t="s">
        <v>796</v>
      </c>
      <c r="D13" t="s">
        <v>791</v>
      </c>
      <c r="E13" t="s">
        <v>6</v>
      </c>
      <c r="F13">
        <v>733463</v>
      </c>
      <c r="G13">
        <v>733468</v>
      </c>
      <c r="H13">
        <f>ABS(Table1[[#This Row],[End]]-Table1[[#This Row],[Start]])</f>
        <v>5</v>
      </c>
      <c r="I13" t="s">
        <v>793</v>
      </c>
      <c r="M13" s="2"/>
    </row>
    <row r="14" spans="1:13" x14ac:dyDescent="0.2">
      <c r="A14" t="s">
        <v>787</v>
      </c>
      <c r="C14" t="s">
        <v>796</v>
      </c>
      <c r="D14" t="s">
        <v>791</v>
      </c>
      <c r="E14" t="s">
        <v>3</v>
      </c>
      <c r="F14">
        <v>1240099</v>
      </c>
      <c r="G14">
        <v>1240094</v>
      </c>
      <c r="H14">
        <f>ABS(Table1[[#This Row],[End]]-Table1[[#This Row],[Start]])</f>
        <v>5</v>
      </c>
      <c r="I14" t="s">
        <v>793</v>
      </c>
      <c r="M14" s="2"/>
    </row>
    <row r="15" spans="1:13" x14ac:dyDescent="0.2">
      <c r="A15" t="s">
        <v>604</v>
      </c>
      <c r="C15" t="s">
        <v>796</v>
      </c>
      <c r="D15" t="s">
        <v>791</v>
      </c>
      <c r="E15" t="s">
        <v>3</v>
      </c>
      <c r="F15">
        <v>1348697</v>
      </c>
      <c r="G15">
        <v>1348692</v>
      </c>
      <c r="H15">
        <f>ABS(Table1[[#This Row],[End]]-Table1[[#This Row],[Start]])</f>
        <v>5</v>
      </c>
      <c r="I15" t="s">
        <v>793</v>
      </c>
      <c r="M15" s="2"/>
    </row>
    <row r="16" spans="1:13" x14ac:dyDescent="0.2">
      <c r="A16" t="s">
        <v>620</v>
      </c>
      <c r="C16" t="s">
        <v>796</v>
      </c>
      <c r="D16" t="s">
        <v>790</v>
      </c>
      <c r="E16" t="s">
        <v>6</v>
      </c>
      <c r="F16">
        <v>1485737</v>
      </c>
      <c r="G16">
        <v>1485742</v>
      </c>
      <c r="H16">
        <f>ABS(Table1[[#This Row],[End]]-Table1[[#This Row],[Start]])</f>
        <v>5</v>
      </c>
      <c r="I16" t="s">
        <v>793</v>
      </c>
      <c r="M16" s="2"/>
    </row>
    <row r="17" spans="1:13" x14ac:dyDescent="0.2">
      <c r="A17" t="s">
        <v>638</v>
      </c>
      <c r="C17" t="s">
        <v>796</v>
      </c>
      <c r="D17" t="s">
        <v>791</v>
      </c>
      <c r="E17" t="s">
        <v>3</v>
      </c>
      <c r="F17">
        <v>1634834</v>
      </c>
      <c r="G17">
        <v>1634829</v>
      </c>
      <c r="H17">
        <f>ABS(Table1[[#This Row],[End]]-Table1[[#This Row],[Start]])</f>
        <v>5</v>
      </c>
      <c r="I17" t="s">
        <v>793</v>
      </c>
      <c r="M17" s="2"/>
    </row>
    <row r="18" spans="1:13" x14ac:dyDescent="0.2">
      <c r="A18" t="s">
        <v>660</v>
      </c>
      <c r="C18" t="s">
        <v>796</v>
      </c>
      <c r="D18" t="s">
        <v>790</v>
      </c>
      <c r="E18" t="s">
        <v>3</v>
      </c>
      <c r="F18">
        <v>1693638</v>
      </c>
      <c r="G18">
        <v>1693633</v>
      </c>
      <c r="H18">
        <f>ABS(Table1[[#This Row],[End]]-Table1[[#This Row],[Start]])</f>
        <v>5</v>
      </c>
      <c r="I18" t="s">
        <v>793</v>
      </c>
      <c r="M18" s="2"/>
    </row>
    <row r="19" spans="1:13" x14ac:dyDescent="0.2">
      <c r="A19" t="s">
        <v>684</v>
      </c>
      <c r="C19" t="s">
        <v>796</v>
      </c>
      <c r="D19" t="s">
        <v>790</v>
      </c>
      <c r="E19" t="s">
        <v>3</v>
      </c>
      <c r="F19">
        <v>2069321</v>
      </c>
      <c r="G19">
        <v>2069316</v>
      </c>
      <c r="H19">
        <f>ABS(Table1[[#This Row],[End]]-Table1[[#This Row],[Start]])</f>
        <v>5</v>
      </c>
      <c r="I19" t="s">
        <v>793</v>
      </c>
      <c r="M19" s="2"/>
    </row>
    <row r="20" spans="1:13" x14ac:dyDescent="0.2">
      <c r="A20" t="s">
        <v>705</v>
      </c>
      <c r="C20" t="s">
        <v>796</v>
      </c>
      <c r="D20" t="s">
        <v>790</v>
      </c>
      <c r="E20" t="s">
        <v>3</v>
      </c>
      <c r="F20">
        <v>2227199</v>
      </c>
      <c r="G20">
        <v>2227194</v>
      </c>
      <c r="H20">
        <f>ABS(Table1[[#This Row],[End]]-Table1[[#This Row],[Start]])</f>
        <v>5</v>
      </c>
      <c r="I20" t="s">
        <v>793</v>
      </c>
      <c r="M20" s="2"/>
    </row>
    <row r="21" spans="1:13" x14ac:dyDescent="0.2">
      <c r="A21" t="s">
        <v>681</v>
      </c>
      <c r="C21" t="s">
        <v>796</v>
      </c>
      <c r="D21" t="s">
        <v>791</v>
      </c>
      <c r="E21" t="s">
        <v>6</v>
      </c>
      <c r="F21">
        <v>2760807</v>
      </c>
      <c r="G21">
        <v>2760812</v>
      </c>
      <c r="H21">
        <f>ABS(Table1[[#This Row],[End]]-Table1[[#This Row],[Start]])</f>
        <v>5</v>
      </c>
      <c r="I21" t="s">
        <v>793</v>
      </c>
      <c r="M21" s="2"/>
    </row>
    <row r="22" spans="1:13" x14ac:dyDescent="0.2">
      <c r="A22" t="s">
        <v>753</v>
      </c>
      <c r="C22" t="s">
        <v>796</v>
      </c>
      <c r="D22" t="s">
        <v>790</v>
      </c>
      <c r="E22" t="s">
        <v>6</v>
      </c>
      <c r="F22">
        <v>2968705</v>
      </c>
      <c r="G22">
        <v>2968710</v>
      </c>
      <c r="H22">
        <f>ABS(Table1[[#This Row],[End]]-Table1[[#This Row],[Start]])</f>
        <v>5</v>
      </c>
      <c r="I22" t="s">
        <v>793</v>
      </c>
      <c r="M22" s="2"/>
    </row>
    <row r="23" spans="1:13" x14ac:dyDescent="0.2">
      <c r="A23" t="s">
        <v>804</v>
      </c>
      <c r="C23" t="s">
        <v>796</v>
      </c>
      <c r="D23" t="s">
        <v>791</v>
      </c>
      <c r="E23" t="s">
        <v>6</v>
      </c>
      <c r="F23">
        <v>3082844</v>
      </c>
      <c r="G23">
        <v>3082849</v>
      </c>
      <c r="H23">
        <f>ABS(Table1[[#This Row],[End]]-Table1[[#This Row],[Start]])</f>
        <v>5</v>
      </c>
      <c r="I23" t="s">
        <v>793</v>
      </c>
      <c r="M23" s="2"/>
    </row>
    <row r="24" spans="1:13" x14ac:dyDescent="0.2">
      <c r="A24" t="s">
        <v>821</v>
      </c>
      <c r="C24" t="s">
        <v>796</v>
      </c>
      <c r="D24" t="s">
        <v>790</v>
      </c>
      <c r="E24" t="s">
        <v>6</v>
      </c>
      <c r="F24">
        <v>3433443</v>
      </c>
      <c r="G24">
        <v>3433448</v>
      </c>
      <c r="H24">
        <f>ABS(Table1[[#This Row],[End]]-Table1[[#This Row],[Start]])</f>
        <v>5</v>
      </c>
      <c r="I24" t="s">
        <v>793</v>
      </c>
      <c r="M24" s="2"/>
    </row>
    <row r="25" spans="1:13" x14ac:dyDescent="0.2">
      <c r="A25" t="s">
        <v>823</v>
      </c>
      <c r="C25" t="s">
        <v>796</v>
      </c>
      <c r="D25" t="s">
        <v>790</v>
      </c>
      <c r="E25" t="s">
        <v>3</v>
      </c>
      <c r="F25">
        <v>3437923</v>
      </c>
      <c r="G25">
        <v>3437918</v>
      </c>
      <c r="H25">
        <f>ABS(Table1[[#This Row],[End]]-Table1[[#This Row],[Start]])</f>
        <v>5</v>
      </c>
      <c r="I25" t="s">
        <v>793</v>
      </c>
      <c r="M25" s="2"/>
    </row>
    <row r="26" spans="1:13" x14ac:dyDescent="0.2">
      <c r="A26" t="s">
        <v>824</v>
      </c>
      <c r="C26" t="s">
        <v>796</v>
      </c>
      <c r="D26" t="s">
        <v>791</v>
      </c>
      <c r="E26" t="s">
        <v>3</v>
      </c>
      <c r="F26">
        <v>3469286</v>
      </c>
      <c r="G26">
        <v>3469281</v>
      </c>
      <c r="H26">
        <f>ABS(Table1[[#This Row],[End]]-Table1[[#This Row],[Start]])</f>
        <v>5</v>
      </c>
      <c r="I26" t="s">
        <v>793</v>
      </c>
      <c r="M26" s="2"/>
    </row>
    <row r="27" spans="1:13" x14ac:dyDescent="0.2">
      <c r="A27" t="s">
        <v>833</v>
      </c>
      <c r="C27" t="s">
        <v>796</v>
      </c>
      <c r="D27" t="s">
        <v>791</v>
      </c>
      <c r="E27" t="s">
        <v>6</v>
      </c>
      <c r="F27">
        <v>3595618</v>
      </c>
      <c r="G27">
        <v>3595623</v>
      </c>
      <c r="H27">
        <f>ABS(Table1[[#This Row],[End]]-Table1[[#This Row],[Start]])</f>
        <v>5</v>
      </c>
      <c r="I27" t="s">
        <v>793</v>
      </c>
      <c r="M27" s="2"/>
    </row>
    <row r="28" spans="1:13" x14ac:dyDescent="0.2">
      <c r="A28" t="s">
        <v>842</v>
      </c>
      <c r="C28" t="s">
        <v>796</v>
      </c>
      <c r="D28" t="s">
        <v>790</v>
      </c>
      <c r="E28" t="s">
        <v>6</v>
      </c>
      <c r="F28">
        <v>3671611</v>
      </c>
      <c r="G28">
        <v>3671616</v>
      </c>
      <c r="H28">
        <f>ABS(Table1[[#This Row],[End]]-Table1[[#This Row],[Start]])</f>
        <v>5</v>
      </c>
      <c r="I28" t="s">
        <v>793</v>
      </c>
      <c r="M28" s="2"/>
    </row>
    <row r="29" spans="1:13" x14ac:dyDescent="0.2">
      <c r="A29" t="s">
        <v>865</v>
      </c>
      <c r="C29" t="s">
        <v>796</v>
      </c>
      <c r="D29" t="s">
        <v>792</v>
      </c>
      <c r="E29" t="s">
        <v>3</v>
      </c>
      <c r="F29">
        <v>3975370</v>
      </c>
      <c r="G29">
        <v>3975365</v>
      </c>
      <c r="H29">
        <f>ABS(Table1[[#This Row],[End]]-Table1[[#This Row],[Start]])</f>
        <v>5</v>
      </c>
      <c r="I29" t="s">
        <v>793</v>
      </c>
      <c r="M29" s="2"/>
    </row>
    <row r="30" spans="1:13" x14ac:dyDescent="0.2">
      <c r="A30" t="s">
        <v>869</v>
      </c>
      <c r="C30" t="s">
        <v>796</v>
      </c>
      <c r="D30" t="s">
        <v>790</v>
      </c>
      <c r="E30" t="s">
        <v>3</v>
      </c>
      <c r="F30">
        <v>4108651</v>
      </c>
      <c r="G30">
        <v>4108646</v>
      </c>
      <c r="H30">
        <f>ABS(Table1[[#This Row],[End]]-Table1[[#This Row],[Start]])</f>
        <v>5</v>
      </c>
      <c r="I30" t="s">
        <v>793</v>
      </c>
      <c r="M30" s="2"/>
    </row>
    <row r="31" spans="1:13" x14ac:dyDescent="0.2">
      <c r="A31" t="s">
        <v>887</v>
      </c>
      <c r="C31" t="s">
        <v>796</v>
      </c>
      <c r="D31" t="s">
        <v>790</v>
      </c>
      <c r="E31" t="s">
        <v>6</v>
      </c>
      <c r="F31">
        <v>4288278</v>
      </c>
      <c r="G31">
        <v>4288283</v>
      </c>
      <c r="H31">
        <f>ABS(Table1[[#This Row],[End]]-Table1[[#This Row],[Start]])</f>
        <v>5</v>
      </c>
      <c r="I31" t="s">
        <v>793</v>
      </c>
      <c r="M31" s="2"/>
    </row>
    <row r="32" spans="1:13" x14ac:dyDescent="0.2">
      <c r="A32" t="s">
        <v>888</v>
      </c>
      <c r="C32" t="s">
        <v>796</v>
      </c>
      <c r="D32" t="s">
        <v>790</v>
      </c>
      <c r="E32" t="s">
        <v>6</v>
      </c>
      <c r="F32">
        <v>4293688</v>
      </c>
      <c r="G32">
        <v>4293693</v>
      </c>
      <c r="H32">
        <f>ABS(Table1[[#This Row],[End]]-Table1[[#This Row],[Start]])</f>
        <v>5</v>
      </c>
      <c r="I32" t="s">
        <v>793</v>
      </c>
      <c r="M32" s="2"/>
    </row>
    <row r="33" spans="1:13" x14ac:dyDescent="0.2">
      <c r="A33" t="s">
        <v>890</v>
      </c>
      <c r="C33" t="s">
        <v>796</v>
      </c>
      <c r="D33" t="s">
        <v>790</v>
      </c>
      <c r="E33" t="s">
        <v>6</v>
      </c>
      <c r="F33">
        <v>4326314</v>
      </c>
      <c r="G33">
        <v>4326319</v>
      </c>
      <c r="H33">
        <f>ABS(Table1[[#This Row],[End]]-Table1[[#This Row],[Start]])</f>
        <v>5</v>
      </c>
      <c r="I33" t="s">
        <v>793</v>
      </c>
      <c r="M33" s="2"/>
    </row>
    <row r="34" spans="1:13" x14ac:dyDescent="0.2">
      <c r="A34" t="s">
        <v>895</v>
      </c>
      <c r="C34" t="s">
        <v>796</v>
      </c>
      <c r="D34" t="s">
        <v>791</v>
      </c>
      <c r="E34" t="s">
        <v>6</v>
      </c>
      <c r="F34">
        <v>4393304</v>
      </c>
      <c r="G34">
        <v>4393309</v>
      </c>
      <c r="H34">
        <f>ABS(Table1[[#This Row],[End]]-Table1[[#This Row],[Start]])</f>
        <v>5</v>
      </c>
      <c r="I34" t="s">
        <v>793</v>
      </c>
      <c r="M34" s="2"/>
    </row>
    <row r="35" spans="1:13" x14ac:dyDescent="0.2">
      <c r="A35" t="s">
        <v>609</v>
      </c>
      <c r="C35" t="s">
        <v>796</v>
      </c>
      <c r="D35" t="s">
        <v>790</v>
      </c>
      <c r="E35" t="s">
        <v>6</v>
      </c>
      <c r="F35">
        <v>178774</v>
      </c>
      <c r="G35">
        <v>178782</v>
      </c>
      <c r="H35">
        <f>ABS(Table1[[#This Row],[End]]-Table1[[#This Row],[Start]])</f>
        <v>8</v>
      </c>
      <c r="I35" t="s">
        <v>793</v>
      </c>
      <c r="M35" s="2"/>
    </row>
    <row r="36" spans="1:13" x14ac:dyDescent="0.2">
      <c r="A36" t="s">
        <v>653</v>
      </c>
      <c r="C36" t="s">
        <v>796</v>
      </c>
      <c r="D36" t="s">
        <v>791</v>
      </c>
      <c r="E36" t="s">
        <v>3</v>
      </c>
      <c r="F36">
        <v>468225</v>
      </c>
      <c r="G36">
        <v>468217</v>
      </c>
      <c r="H36">
        <f>ABS(Table1[[#This Row],[End]]-Table1[[#This Row],[Start]])</f>
        <v>8</v>
      </c>
      <c r="I36" t="s">
        <v>793</v>
      </c>
      <c r="M36" s="2"/>
    </row>
    <row r="37" spans="1:13" x14ac:dyDescent="0.2">
      <c r="A37" t="s">
        <v>701</v>
      </c>
      <c r="C37" t="s">
        <v>796</v>
      </c>
      <c r="D37" t="s">
        <v>791</v>
      </c>
      <c r="E37" t="s">
        <v>6</v>
      </c>
      <c r="F37">
        <v>659372</v>
      </c>
      <c r="G37">
        <v>659380</v>
      </c>
      <c r="H37">
        <f>ABS(Table1[[#This Row],[End]]-Table1[[#This Row],[Start]])</f>
        <v>8</v>
      </c>
      <c r="I37" t="s">
        <v>793</v>
      </c>
      <c r="M37" s="2"/>
    </row>
    <row r="38" spans="1:13" x14ac:dyDescent="0.2">
      <c r="A38" t="s">
        <v>747</v>
      </c>
      <c r="C38" t="s">
        <v>796</v>
      </c>
      <c r="D38" t="s">
        <v>791</v>
      </c>
      <c r="E38" t="s">
        <v>3</v>
      </c>
      <c r="F38">
        <v>1025222</v>
      </c>
      <c r="G38">
        <v>1025214</v>
      </c>
      <c r="H38">
        <f>ABS(Table1[[#This Row],[End]]-Table1[[#This Row],[Start]])</f>
        <v>8</v>
      </c>
      <c r="I38" t="s">
        <v>793</v>
      </c>
      <c r="M38" s="2"/>
    </row>
    <row r="39" spans="1:13" x14ac:dyDescent="0.2">
      <c r="A39" t="s">
        <v>749</v>
      </c>
      <c r="C39" t="s">
        <v>796</v>
      </c>
      <c r="D39" t="s">
        <v>790</v>
      </c>
      <c r="E39" t="s">
        <v>6</v>
      </c>
      <c r="F39">
        <v>1101281</v>
      </c>
      <c r="G39">
        <v>1101289</v>
      </c>
      <c r="H39">
        <f>ABS(Table1[[#This Row],[End]]-Table1[[#This Row],[Start]])</f>
        <v>8</v>
      </c>
      <c r="I39" t="s">
        <v>793</v>
      </c>
      <c r="M39" s="2"/>
    </row>
    <row r="40" spans="1:13" x14ac:dyDescent="0.2">
      <c r="A40" t="s">
        <v>752</v>
      </c>
      <c r="C40" t="s">
        <v>796</v>
      </c>
      <c r="D40" t="s">
        <v>791</v>
      </c>
      <c r="E40" t="s">
        <v>6</v>
      </c>
      <c r="F40">
        <v>1123703</v>
      </c>
      <c r="G40">
        <v>1123711</v>
      </c>
      <c r="H40">
        <f>ABS(Table1[[#This Row],[End]]-Table1[[#This Row],[Start]])</f>
        <v>8</v>
      </c>
      <c r="I40" t="s">
        <v>793</v>
      </c>
      <c r="M40" s="2"/>
    </row>
    <row r="41" spans="1:13" x14ac:dyDescent="0.2">
      <c r="A41" t="s">
        <v>616</v>
      </c>
      <c r="C41" t="s">
        <v>796</v>
      </c>
      <c r="D41" t="s">
        <v>790</v>
      </c>
      <c r="E41" t="s">
        <v>3</v>
      </c>
      <c r="F41">
        <v>1484919</v>
      </c>
      <c r="G41">
        <v>1484911</v>
      </c>
      <c r="H41">
        <f>ABS(Table1[[#This Row],[End]]-Table1[[#This Row],[Start]])</f>
        <v>8</v>
      </c>
      <c r="I41" t="s">
        <v>793</v>
      </c>
      <c r="M41" s="2"/>
    </row>
    <row r="42" spans="1:13" x14ac:dyDescent="0.2">
      <c r="A42" t="s">
        <v>781</v>
      </c>
      <c r="C42" t="s">
        <v>796</v>
      </c>
      <c r="D42" t="s">
        <v>791</v>
      </c>
      <c r="E42" t="s">
        <v>3</v>
      </c>
      <c r="F42">
        <v>2628727</v>
      </c>
      <c r="G42">
        <v>2628719</v>
      </c>
      <c r="H42">
        <f>ABS(Table1[[#This Row],[End]]-Table1[[#This Row],[Start]])</f>
        <v>8</v>
      </c>
      <c r="I42" t="s">
        <v>793</v>
      </c>
      <c r="M42" s="2"/>
    </row>
    <row r="43" spans="1:13" x14ac:dyDescent="0.2">
      <c r="A43" t="s">
        <v>876</v>
      </c>
      <c r="C43" t="s">
        <v>796</v>
      </c>
      <c r="D43" t="s">
        <v>790</v>
      </c>
      <c r="E43" t="s">
        <v>3</v>
      </c>
      <c r="F43">
        <v>4173928</v>
      </c>
      <c r="G43">
        <v>4173920</v>
      </c>
      <c r="H43">
        <f>ABS(Table1[[#This Row],[End]]-Table1[[#This Row],[Start]])</f>
        <v>8</v>
      </c>
      <c r="I43" t="s">
        <v>793</v>
      </c>
      <c r="M43" s="2"/>
    </row>
    <row r="44" spans="1:13" x14ac:dyDescent="0.2">
      <c r="A44" t="s">
        <v>893</v>
      </c>
      <c r="C44" t="s">
        <v>796</v>
      </c>
      <c r="D44" t="s">
        <v>791</v>
      </c>
      <c r="E44" t="s">
        <v>3</v>
      </c>
      <c r="F44">
        <v>4384102</v>
      </c>
      <c r="G44">
        <v>4384094</v>
      </c>
      <c r="H44">
        <f>ABS(Table1[[#This Row],[End]]-Table1[[#This Row],[Start]])</f>
        <v>8</v>
      </c>
      <c r="I44" t="s">
        <v>793</v>
      </c>
      <c r="M44" s="2"/>
    </row>
    <row r="45" spans="1:13" x14ac:dyDescent="0.2">
      <c r="A45" t="s">
        <v>640</v>
      </c>
      <c r="C45" t="s">
        <v>796</v>
      </c>
      <c r="D45" t="s">
        <v>791</v>
      </c>
      <c r="E45" t="s">
        <v>6</v>
      </c>
      <c r="F45">
        <v>289083</v>
      </c>
      <c r="G45">
        <v>289094</v>
      </c>
      <c r="H45">
        <f>ABS(Table1[[#This Row],[End]]-Table1[[#This Row],[Start]])</f>
        <v>11</v>
      </c>
      <c r="I45" t="s">
        <v>793</v>
      </c>
      <c r="M45" s="2"/>
    </row>
    <row r="46" spans="1:13" x14ac:dyDescent="0.2">
      <c r="A46" t="s">
        <v>642</v>
      </c>
      <c r="C46" t="s">
        <v>796</v>
      </c>
      <c r="D46" t="s">
        <v>791</v>
      </c>
      <c r="E46" t="s">
        <v>6</v>
      </c>
      <c r="F46">
        <v>309650</v>
      </c>
      <c r="G46">
        <v>309661</v>
      </c>
      <c r="H46">
        <f>ABS(Table1[[#This Row],[End]]-Table1[[#This Row],[Start]])</f>
        <v>11</v>
      </c>
      <c r="I46" t="s">
        <v>793</v>
      </c>
      <c r="M46" s="2"/>
    </row>
    <row r="47" spans="1:13" x14ac:dyDescent="0.2">
      <c r="A47" t="s">
        <v>777</v>
      </c>
      <c r="C47" t="s">
        <v>796</v>
      </c>
      <c r="D47" t="s">
        <v>790</v>
      </c>
      <c r="E47" t="s">
        <v>6</v>
      </c>
      <c r="F47">
        <v>1233259</v>
      </c>
      <c r="G47">
        <v>1233270</v>
      </c>
      <c r="H47">
        <f>ABS(Table1[[#This Row],[End]]-Table1[[#This Row],[Start]])</f>
        <v>11</v>
      </c>
      <c r="I47" t="s">
        <v>793</v>
      </c>
      <c r="M47" s="2"/>
    </row>
    <row r="48" spans="1:13" x14ac:dyDescent="0.2">
      <c r="A48" t="s">
        <v>778</v>
      </c>
      <c r="C48" t="s">
        <v>796</v>
      </c>
      <c r="D48" t="s">
        <v>790</v>
      </c>
      <c r="E48" t="s">
        <v>6</v>
      </c>
      <c r="F48">
        <v>1233277</v>
      </c>
      <c r="G48">
        <v>1233288</v>
      </c>
      <c r="H48">
        <f>ABS(Table1[[#This Row],[End]]-Table1[[#This Row],[Start]])</f>
        <v>11</v>
      </c>
      <c r="I48" t="s">
        <v>793</v>
      </c>
      <c r="M48" s="2"/>
    </row>
    <row r="49" spans="1:13" x14ac:dyDescent="0.2">
      <c r="A49" t="s">
        <v>676</v>
      </c>
      <c r="C49" t="s">
        <v>796</v>
      </c>
      <c r="D49" t="s">
        <v>790</v>
      </c>
      <c r="E49" t="s">
        <v>6</v>
      </c>
      <c r="F49">
        <v>1982464</v>
      </c>
      <c r="G49">
        <v>1982475</v>
      </c>
      <c r="H49">
        <f>ABS(Table1[[#This Row],[End]]-Table1[[#This Row],[Start]])</f>
        <v>11</v>
      </c>
      <c r="I49" t="s">
        <v>793</v>
      </c>
      <c r="M49" s="2"/>
    </row>
    <row r="50" spans="1:13" x14ac:dyDescent="0.2">
      <c r="A50" t="s">
        <v>699</v>
      </c>
      <c r="C50" t="s">
        <v>796</v>
      </c>
      <c r="D50" t="s">
        <v>791</v>
      </c>
      <c r="E50" t="s">
        <v>3</v>
      </c>
      <c r="F50">
        <v>2223205</v>
      </c>
      <c r="G50">
        <v>2223194</v>
      </c>
      <c r="H50">
        <f>ABS(Table1[[#This Row],[End]]-Table1[[#This Row],[Start]])</f>
        <v>11</v>
      </c>
      <c r="I50" t="s">
        <v>793</v>
      </c>
      <c r="M50" s="2"/>
    </row>
    <row r="51" spans="1:13" x14ac:dyDescent="0.2">
      <c r="A51" t="s">
        <v>740</v>
      </c>
      <c r="C51" t="s">
        <v>796</v>
      </c>
      <c r="D51" t="s">
        <v>790</v>
      </c>
      <c r="E51" t="s">
        <v>6</v>
      </c>
      <c r="F51">
        <v>2402326</v>
      </c>
      <c r="G51">
        <v>2402337</v>
      </c>
      <c r="H51">
        <f>ABS(Table1[[#This Row],[End]]-Table1[[#This Row],[Start]])</f>
        <v>11</v>
      </c>
      <c r="I51" t="s">
        <v>793</v>
      </c>
      <c r="M51" s="2"/>
    </row>
    <row r="52" spans="1:13" x14ac:dyDescent="0.2">
      <c r="A52" t="s">
        <v>814</v>
      </c>
      <c r="C52" t="s">
        <v>796</v>
      </c>
      <c r="D52" t="s">
        <v>791</v>
      </c>
      <c r="E52" t="s">
        <v>3</v>
      </c>
      <c r="F52">
        <v>3312854</v>
      </c>
      <c r="G52">
        <v>3312843</v>
      </c>
      <c r="H52">
        <f>ABS(Table1[[#This Row],[End]]-Table1[[#This Row],[Start]])</f>
        <v>11</v>
      </c>
      <c r="I52" t="s">
        <v>793</v>
      </c>
      <c r="M52" s="2"/>
    </row>
    <row r="53" spans="1:13" x14ac:dyDescent="0.2">
      <c r="A53" t="s">
        <v>886</v>
      </c>
      <c r="C53" t="s">
        <v>796</v>
      </c>
      <c r="D53" t="s">
        <v>790</v>
      </c>
      <c r="E53" t="s">
        <v>3</v>
      </c>
      <c r="F53">
        <v>4250800</v>
      </c>
      <c r="G53">
        <v>4250789</v>
      </c>
      <c r="H53">
        <f>ABS(Table1[[#This Row],[End]]-Table1[[#This Row],[Start]])</f>
        <v>11</v>
      </c>
      <c r="I53" t="s">
        <v>793</v>
      </c>
      <c r="M53" s="2"/>
    </row>
    <row r="54" spans="1:13" x14ac:dyDescent="0.2">
      <c r="A54" t="s">
        <v>602</v>
      </c>
      <c r="C54" t="s">
        <v>796</v>
      </c>
      <c r="D54" t="s">
        <v>790</v>
      </c>
      <c r="E54" t="s">
        <v>3</v>
      </c>
      <c r="F54">
        <v>80162</v>
      </c>
      <c r="G54">
        <v>80148</v>
      </c>
      <c r="H54">
        <f>ABS(Table1[[#This Row],[End]]-Table1[[#This Row],[Start]])</f>
        <v>14</v>
      </c>
      <c r="I54" t="s">
        <v>793</v>
      </c>
      <c r="M54" s="2"/>
    </row>
    <row r="55" spans="1:13" x14ac:dyDescent="0.2">
      <c r="A55" t="s">
        <v>614</v>
      </c>
      <c r="C55" t="s">
        <v>796</v>
      </c>
      <c r="D55" t="s">
        <v>790</v>
      </c>
      <c r="E55" t="s">
        <v>6</v>
      </c>
      <c r="F55">
        <v>1420160</v>
      </c>
      <c r="G55">
        <v>1420174</v>
      </c>
      <c r="H55">
        <f>ABS(Table1[[#This Row],[End]]-Table1[[#This Row],[Start]])</f>
        <v>14</v>
      </c>
      <c r="I55" t="s">
        <v>793</v>
      </c>
      <c r="M55" s="2"/>
    </row>
    <row r="56" spans="1:13" x14ac:dyDescent="0.2">
      <c r="A56" t="s">
        <v>631</v>
      </c>
      <c r="C56" t="s">
        <v>796</v>
      </c>
      <c r="D56" t="s">
        <v>791</v>
      </c>
      <c r="E56" t="s">
        <v>3</v>
      </c>
      <c r="F56">
        <v>1561397</v>
      </c>
      <c r="G56">
        <v>1561383</v>
      </c>
      <c r="H56">
        <f>ABS(Table1[[#This Row],[End]]-Table1[[#This Row],[Start]])</f>
        <v>14</v>
      </c>
      <c r="I56" t="s">
        <v>793</v>
      </c>
      <c r="M56" s="2"/>
    </row>
    <row r="57" spans="1:13" x14ac:dyDescent="0.2">
      <c r="A57" t="s">
        <v>635</v>
      </c>
      <c r="C57" t="s">
        <v>796</v>
      </c>
      <c r="D57" t="s">
        <v>791</v>
      </c>
      <c r="E57" t="s">
        <v>3</v>
      </c>
      <c r="F57">
        <v>1613008</v>
      </c>
      <c r="G57">
        <v>1612994</v>
      </c>
      <c r="H57">
        <f>ABS(Table1[[#This Row],[End]]-Table1[[#This Row],[Start]])</f>
        <v>14</v>
      </c>
      <c r="I57" t="s">
        <v>793</v>
      </c>
      <c r="M57" s="2"/>
    </row>
    <row r="58" spans="1:13" x14ac:dyDescent="0.2">
      <c r="A58" t="s">
        <v>663</v>
      </c>
      <c r="C58" t="s">
        <v>796</v>
      </c>
      <c r="D58" t="s">
        <v>791</v>
      </c>
      <c r="E58" t="s">
        <v>6</v>
      </c>
      <c r="F58">
        <v>1735430</v>
      </c>
      <c r="G58">
        <v>1735444</v>
      </c>
      <c r="H58">
        <f>ABS(Table1[[#This Row],[End]]-Table1[[#This Row],[Start]])</f>
        <v>14</v>
      </c>
      <c r="I58" t="s">
        <v>793</v>
      </c>
      <c r="M58" s="2"/>
    </row>
    <row r="59" spans="1:13" x14ac:dyDescent="0.2">
      <c r="A59" t="s">
        <v>779</v>
      </c>
      <c r="C59" t="s">
        <v>796</v>
      </c>
      <c r="D59" t="s">
        <v>791</v>
      </c>
      <c r="E59" t="s">
        <v>6</v>
      </c>
      <c r="F59">
        <v>2614642</v>
      </c>
      <c r="G59">
        <v>2614656</v>
      </c>
      <c r="H59">
        <f>ABS(Table1[[#This Row],[End]]-Table1[[#This Row],[Start]])</f>
        <v>14</v>
      </c>
      <c r="I59" t="s">
        <v>793</v>
      </c>
      <c r="M59" s="2"/>
    </row>
    <row r="60" spans="1:13" x14ac:dyDescent="0.2">
      <c r="A60" t="s">
        <v>717</v>
      </c>
      <c r="C60" t="s">
        <v>796</v>
      </c>
      <c r="D60" t="s">
        <v>791</v>
      </c>
      <c r="E60" t="s">
        <v>3</v>
      </c>
      <c r="F60">
        <v>2849514</v>
      </c>
      <c r="G60">
        <v>2849500</v>
      </c>
      <c r="H60">
        <f>ABS(Table1[[#This Row],[End]]-Table1[[#This Row],[Start]])</f>
        <v>14</v>
      </c>
      <c r="I60" t="s">
        <v>793</v>
      </c>
      <c r="M60" s="2"/>
    </row>
    <row r="61" spans="1:13" x14ac:dyDescent="0.2">
      <c r="A61" t="s">
        <v>768</v>
      </c>
      <c r="C61" t="s">
        <v>796</v>
      </c>
      <c r="D61" t="s">
        <v>791</v>
      </c>
      <c r="E61" t="s">
        <v>3</v>
      </c>
      <c r="F61">
        <v>1165663</v>
      </c>
      <c r="G61">
        <v>1165646</v>
      </c>
      <c r="H61">
        <f>ABS(Table1[[#This Row],[End]]-Table1[[#This Row],[Start]])</f>
        <v>17</v>
      </c>
      <c r="I61" t="s">
        <v>793</v>
      </c>
      <c r="M61" s="2"/>
    </row>
    <row r="62" spans="1:13" x14ac:dyDescent="0.2">
      <c r="A62" t="s">
        <v>597</v>
      </c>
      <c r="C62" t="s">
        <v>796</v>
      </c>
      <c r="D62" t="s">
        <v>791</v>
      </c>
      <c r="E62" t="s">
        <v>6</v>
      </c>
      <c r="F62">
        <v>1313631</v>
      </c>
      <c r="G62">
        <v>1313648</v>
      </c>
      <c r="H62">
        <f>ABS(Table1[[#This Row],[End]]-Table1[[#This Row],[Start]])</f>
        <v>17</v>
      </c>
      <c r="I62" t="s">
        <v>793</v>
      </c>
      <c r="M62" s="2"/>
    </row>
    <row r="63" spans="1:13" x14ac:dyDescent="0.2">
      <c r="A63" t="s">
        <v>612</v>
      </c>
      <c r="C63" t="s">
        <v>796</v>
      </c>
      <c r="D63" t="s">
        <v>790</v>
      </c>
      <c r="E63" t="s">
        <v>6</v>
      </c>
      <c r="F63">
        <v>1359602</v>
      </c>
      <c r="G63">
        <v>1359619</v>
      </c>
      <c r="H63">
        <f>ABS(Table1[[#This Row],[End]]-Table1[[#This Row],[Start]])</f>
        <v>17</v>
      </c>
      <c r="I63" t="s">
        <v>793</v>
      </c>
      <c r="M63" s="2"/>
    </row>
    <row r="64" spans="1:13" x14ac:dyDescent="0.2">
      <c r="A64" t="s">
        <v>662</v>
      </c>
      <c r="C64" t="s">
        <v>796</v>
      </c>
      <c r="D64" t="s">
        <v>790</v>
      </c>
      <c r="E64" t="s">
        <v>6</v>
      </c>
      <c r="F64">
        <v>1715077</v>
      </c>
      <c r="G64">
        <v>1715094</v>
      </c>
      <c r="H64">
        <f>ABS(Table1[[#This Row],[End]]-Table1[[#This Row],[Start]])</f>
        <v>17</v>
      </c>
      <c r="I64" t="s">
        <v>793</v>
      </c>
      <c r="M64" s="2"/>
    </row>
    <row r="65" spans="1:13" x14ac:dyDescent="0.2">
      <c r="A65" t="s">
        <v>668</v>
      </c>
      <c r="C65" t="s">
        <v>796</v>
      </c>
      <c r="D65" t="s">
        <v>790</v>
      </c>
      <c r="E65" t="s">
        <v>3</v>
      </c>
      <c r="F65">
        <v>1922711</v>
      </c>
      <c r="G65">
        <v>1922694</v>
      </c>
      <c r="H65">
        <f>ABS(Table1[[#This Row],[End]]-Table1[[#This Row],[Start]])</f>
        <v>17</v>
      </c>
      <c r="I65" t="s">
        <v>793</v>
      </c>
      <c r="M65" s="2"/>
    </row>
    <row r="66" spans="1:13" x14ac:dyDescent="0.2">
      <c r="A66" t="s">
        <v>731</v>
      </c>
      <c r="C66" t="s">
        <v>796</v>
      </c>
      <c r="D66" t="s">
        <v>791</v>
      </c>
      <c r="E66" t="s">
        <v>6</v>
      </c>
      <c r="F66">
        <v>2368678</v>
      </c>
      <c r="G66">
        <v>2368695</v>
      </c>
      <c r="H66">
        <f>ABS(Table1[[#This Row],[End]]-Table1[[#This Row],[Start]])</f>
        <v>17</v>
      </c>
      <c r="I66" t="s">
        <v>793</v>
      </c>
      <c r="M66" s="2"/>
    </row>
    <row r="67" spans="1:13" x14ac:dyDescent="0.2">
      <c r="A67" t="s">
        <v>780</v>
      </c>
      <c r="C67" t="s">
        <v>796</v>
      </c>
      <c r="D67" t="s">
        <v>791</v>
      </c>
      <c r="E67" t="s">
        <v>6</v>
      </c>
      <c r="F67">
        <v>2620240</v>
      </c>
      <c r="G67">
        <v>2620257</v>
      </c>
      <c r="H67">
        <f>ABS(Table1[[#This Row],[End]]-Table1[[#This Row],[Start]])</f>
        <v>17</v>
      </c>
      <c r="I67" t="s">
        <v>793</v>
      </c>
      <c r="M67" s="2"/>
    </row>
    <row r="68" spans="1:13" x14ac:dyDescent="0.2">
      <c r="A68" t="s">
        <v>813</v>
      </c>
      <c r="C68" t="s">
        <v>796</v>
      </c>
      <c r="D68" t="s">
        <v>790</v>
      </c>
      <c r="E68" t="s">
        <v>3</v>
      </c>
      <c r="F68">
        <v>3273883</v>
      </c>
      <c r="G68">
        <v>3273866</v>
      </c>
      <c r="H68">
        <f>ABS(Table1[[#This Row],[End]]-Table1[[#This Row],[Start]])</f>
        <v>17</v>
      </c>
      <c r="I68" t="s">
        <v>793</v>
      </c>
      <c r="M68" s="2"/>
    </row>
    <row r="69" spans="1:13" x14ac:dyDescent="0.2">
      <c r="A69" t="s">
        <v>831</v>
      </c>
      <c r="C69" t="s">
        <v>796</v>
      </c>
      <c r="D69" t="s">
        <v>792</v>
      </c>
      <c r="E69" t="s">
        <v>3</v>
      </c>
      <c r="F69">
        <v>3571342</v>
      </c>
      <c r="G69">
        <v>3571325</v>
      </c>
      <c r="H69">
        <f>ABS(Table1[[#This Row],[End]]-Table1[[#This Row],[Start]])</f>
        <v>17</v>
      </c>
      <c r="I69" t="s">
        <v>793</v>
      </c>
      <c r="M69" s="2"/>
    </row>
    <row r="70" spans="1:13" x14ac:dyDescent="0.2">
      <c r="A70" t="s">
        <v>837</v>
      </c>
      <c r="C70" t="s">
        <v>796</v>
      </c>
      <c r="D70" t="s">
        <v>790</v>
      </c>
      <c r="E70" t="s">
        <v>6</v>
      </c>
      <c r="F70">
        <v>3611168</v>
      </c>
      <c r="G70">
        <v>3611185</v>
      </c>
      <c r="H70">
        <f>ABS(Table1[[#This Row],[End]]-Table1[[#This Row],[Start]])</f>
        <v>17</v>
      </c>
      <c r="I70" t="s">
        <v>793</v>
      </c>
      <c r="M70" s="2"/>
    </row>
    <row r="71" spans="1:13" x14ac:dyDescent="0.2">
      <c r="A71" t="s">
        <v>843</v>
      </c>
      <c r="C71" t="s">
        <v>796</v>
      </c>
      <c r="D71" t="s">
        <v>790</v>
      </c>
      <c r="E71" t="s">
        <v>6</v>
      </c>
      <c r="F71">
        <v>3671613</v>
      </c>
      <c r="G71">
        <v>3671630</v>
      </c>
      <c r="H71">
        <f>ABS(Table1[[#This Row],[End]]-Table1[[#This Row],[Start]])</f>
        <v>17</v>
      </c>
      <c r="I71" t="s">
        <v>793</v>
      </c>
      <c r="M71" s="2"/>
    </row>
    <row r="72" spans="1:13" x14ac:dyDescent="0.2">
      <c r="A72" t="s">
        <v>871</v>
      </c>
      <c r="C72" t="s">
        <v>796</v>
      </c>
      <c r="D72" t="s">
        <v>790</v>
      </c>
      <c r="E72" t="s">
        <v>3</v>
      </c>
      <c r="F72">
        <v>4125586</v>
      </c>
      <c r="G72">
        <v>4125569</v>
      </c>
      <c r="H72">
        <f>ABS(Table1[[#This Row],[End]]-Table1[[#This Row],[Start]])</f>
        <v>17</v>
      </c>
      <c r="I72" t="s">
        <v>793</v>
      </c>
      <c r="M72" s="2"/>
    </row>
    <row r="73" spans="1:13" x14ac:dyDescent="0.2">
      <c r="A73" t="s">
        <v>585</v>
      </c>
      <c r="C73" t="s">
        <v>796</v>
      </c>
      <c r="D73" t="s">
        <v>790</v>
      </c>
      <c r="E73" t="s">
        <v>3</v>
      </c>
      <c r="F73">
        <v>866</v>
      </c>
      <c r="G73">
        <v>846</v>
      </c>
      <c r="H73">
        <f>ABS(Table1[[#This Row],[End]]-Table1[[#This Row],[Start]])</f>
        <v>20</v>
      </c>
      <c r="I73" t="s">
        <v>793</v>
      </c>
      <c r="M73" s="2"/>
    </row>
    <row r="74" spans="1:13" x14ac:dyDescent="0.2">
      <c r="A74" t="s">
        <v>645</v>
      </c>
      <c r="C74" t="s">
        <v>796</v>
      </c>
      <c r="D74" t="s">
        <v>791</v>
      </c>
      <c r="E74" t="s">
        <v>3</v>
      </c>
      <c r="F74">
        <v>341979</v>
      </c>
      <c r="G74">
        <v>341959</v>
      </c>
      <c r="H74">
        <f>ABS(Table1[[#This Row],[End]]-Table1[[#This Row],[Start]])</f>
        <v>20</v>
      </c>
      <c r="I74" t="s">
        <v>793</v>
      </c>
      <c r="M74" s="2"/>
    </row>
    <row r="75" spans="1:13" x14ac:dyDescent="0.2">
      <c r="A75" t="s">
        <v>713</v>
      </c>
      <c r="C75" t="s">
        <v>796</v>
      </c>
      <c r="D75" t="s">
        <v>790</v>
      </c>
      <c r="E75" t="s">
        <v>3</v>
      </c>
      <c r="F75">
        <v>2340548</v>
      </c>
      <c r="G75">
        <v>2340528</v>
      </c>
      <c r="H75">
        <f>ABS(Table1[[#This Row],[End]]-Table1[[#This Row],[Start]])</f>
        <v>20</v>
      </c>
      <c r="I75" t="s">
        <v>793</v>
      </c>
      <c r="M75" s="2"/>
    </row>
    <row r="76" spans="1:13" x14ac:dyDescent="0.2">
      <c r="A76" t="s">
        <v>741</v>
      </c>
      <c r="C76" t="s">
        <v>796</v>
      </c>
      <c r="D76" t="s">
        <v>790</v>
      </c>
      <c r="E76" t="s">
        <v>6</v>
      </c>
      <c r="F76">
        <v>2402328</v>
      </c>
      <c r="G76">
        <v>2402348</v>
      </c>
      <c r="H76">
        <f>ABS(Table1[[#This Row],[End]]-Table1[[#This Row],[Start]])</f>
        <v>20</v>
      </c>
      <c r="I76" t="s">
        <v>793</v>
      </c>
      <c r="M76" s="2"/>
    </row>
    <row r="77" spans="1:13" x14ac:dyDescent="0.2">
      <c r="A77" t="s">
        <v>805</v>
      </c>
      <c r="C77" t="s">
        <v>796</v>
      </c>
      <c r="D77" t="s">
        <v>791</v>
      </c>
      <c r="E77" t="s">
        <v>3</v>
      </c>
      <c r="F77">
        <v>3085690</v>
      </c>
      <c r="G77">
        <v>3085670</v>
      </c>
      <c r="H77">
        <f>ABS(Table1[[#This Row],[End]]-Table1[[#This Row],[Start]])</f>
        <v>20</v>
      </c>
      <c r="I77" t="s">
        <v>793</v>
      </c>
      <c r="M77" s="2"/>
    </row>
    <row r="78" spans="1:13" x14ac:dyDescent="0.2">
      <c r="A78" t="s">
        <v>854</v>
      </c>
      <c r="C78" t="s">
        <v>796</v>
      </c>
      <c r="D78" t="s">
        <v>790</v>
      </c>
      <c r="E78" t="s">
        <v>6</v>
      </c>
      <c r="F78">
        <v>3823829</v>
      </c>
      <c r="G78">
        <v>3823849</v>
      </c>
      <c r="H78">
        <f>ABS(Table1[[#This Row],[End]]-Table1[[#This Row],[Start]])</f>
        <v>20</v>
      </c>
      <c r="I78" t="s">
        <v>793</v>
      </c>
      <c r="M78" s="2"/>
    </row>
    <row r="79" spans="1:13" x14ac:dyDescent="0.2">
      <c r="A79" t="s">
        <v>866</v>
      </c>
      <c r="C79" t="s">
        <v>796</v>
      </c>
      <c r="D79" t="s">
        <v>790</v>
      </c>
      <c r="E79" t="s">
        <v>6</v>
      </c>
      <c r="F79">
        <v>3997485</v>
      </c>
      <c r="G79">
        <v>3997505</v>
      </c>
      <c r="H79">
        <f>ABS(Table1[[#This Row],[End]]-Table1[[#This Row],[Start]])</f>
        <v>20</v>
      </c>
      <c r="I79" t="s">
        <v>793</v>
      </c>
      <c r="M79" s="2"/>
    </row>
    <row r="80" spans="1:13" x14ac:dyDescent="0.2">
      <c r="A80" t="s">
        <v>882</v>
      </c>
      <c r="C80" t="s">
        <v>796</v>
      </c>
      <c r="D80" t="s">
        <v>790</v>
      </c>
      <c r="E80" t="s">
        <v>3</v>
      </c>
      <c r="F80">
        <v>4230920</v>
      </c>
      <c r="G80">
        <v>4230900</v>
      </c>
      <c r="H80">
        <f>ABS(Table1[[#This Row],[End]]-Table1[[#This Row],[Start]])</f>
        <v>20</v>
      </c>
      <c r="I80" t="s">
        <v>793</v>
      </c>
      <c r="M80" s="2"/>
    </row>
    <row r="81" spans="1:13" x14ac:dyDescent="0.2">
      <c r="A81" t="s">
        <v>608</v>
      </c>
      <c r="C81" t="s">
        <v>796</v>
      </c>
      <c r="D81" t="s">
        <v>791</v>
      </c>
      <c r="E81" t="s">
        <v>6</v>
      </c>
      <c r="F81">
        <v>161626</v>
      </c>
      <c r="G81">
        <v>161649</v>
      </c>
      <c r="H81">
        <f>ABS(Table1[[#This Row],[End]]-Table1[[#This Row],[Start]])</f>
        <v>23</v>
      </c>
      <c r="I81" t="s">
        <v>793</v>
      </c>
      <c r="M81" s="2"/>
    </row>
    <row r="82" spans="1:13" x14ac:dyDescent="0.2">
      <c r="A82" t="s">
        <v>757</v>
      </c>
      <c r="C82" t="s">
        <v>796</v>
      </c>
      <c r="D82" t="s">
        <v>791</v>
      </c>
      <c r="E82" t="s">
        <v>6</v>
      </c>
      <c r="F82">
        <v>1128024</v>
      </c>
      <c r="G82">
        <v>1128047</v>
      </c>
      <c r="H82">
        <f>ABS(Table1[[#This Row],[End]]-Table1[[#This Row],[Start]])</f>
        <v>23</v>
      </c>
      <c r="I82" t="s">
        <v>793</v>
      </c>
      <c r="M82" s="2"/>
    </row>
    <row r="83" spans="1:13" x14ac:dyDescent="0.2">
      <c r="A83" t="s">
        <v>677</v>
      </c>
      <c r="C83" t="s">
        <v>796</v>
      </c>
      <c r="D83" t="s">
        <v>791</v>
      </c>
      <c r="E83" t="s">
        <v>6</v>
      </c>
      <c r="F83">
        <v>1999047</v>
      </c>
      <c r="G83">
        <v>1999070</v>
      </c>
      <c r="H83">
        <f>ABS(Table1[[#This Row],[End]]-Table1[[#This Row],[Start]])</f>
        <v>23</v>
      </c>
      <c r="I83" t="s">
        <v>793</v>
      </c>
      <c r="M83" s="2"/>
    </row>
    <row r="84" spans="1:13" x14ac:dyDescent="0.2">
      <c r="A84" t="s">
        <v>679</v>
      </c>
      <c r="C84" t="s">
        <v>796</v>
      </c>
      <c r="D84" t="s">
        <v>790</v>
      </c>
      <c r="E84" t="s">
        <v>6</v>
      </c>
      <c r="F84">
        <v>1999166</v>
      </c>
      <c r="G84">
        <v>1999189</v>
      </c>
      <c r="H84">
        <f>ABS(Table1[[#This Row],[End]]-Table1[[#This Row],[Start]])</f>
        <v>23</v>
      </c>
      <c r="I84" t="s">
        <v>793</v>
      </c>
      <c r="M84" s="2"/>
    </row>
    <row r="85" spans="1:13" x14ac:dyDescent="0.2">
      <c r="A85" t="s">
        <v>724</v>
      </c>
      <c r="C85" t="s">
        <v>796</v>
      </c>
      <c r="D85" t="s">
        <v>791</v>
      </c>
      <c r="E85" t="s">
        <v>6</v>
      </c>
      <c r="F85">
        <v>2884478</v>
      </c>
      <c r="G85">
        <v>2884501</v>
      </c>
      <c r="H85">
        <f>ABS(Table1[[#This Row],[End]]-Table1[[#This Row],[Start]])</f>
        <v>23</v>
      </c>
      <c r="I85" t="s">
        <v>793</v>
      </c>
      <c r="M85" s="2"/>
    </row>
    <row r="86" spans="1:13" x14ac:dyDescent="0.2">
      <c r="A86" t="s">
        <v>742</v>
      </c>
      <c r="C86" t="s">
        <v>796</v>
      </c>
      <c r="D86" t="s">
        <v>790</v>
      </c>
      <c r="E86" t="s">
        <v>3</v>
      </c>
      <c r="F86">
        <v>2958797</v>
      </c>
      <c r="G86">
        <v>2958774</v>
      </c>
      <c r="H86">
        <f>ABS(Table1[[#This Row],[End]]-Table1[[#This Row],[Start]])</f>
        <v>23</v>
      </c>
      <c r="I86" t="s">
        <v>793</v>
      </c>
      <c r="M86" s="2"/>
    </row>
    <row r="87" spans="1:13" x14ac:dyDescent="0.2">
      <c r="A87" t="s">
        <v>838</v>
      </c>
      <c r="C87" t="s">
        <v>796</v>
      </c>
      <c r="D87" t="s">
        <v>791</v>
      </c>
      <c r="E87" t="s">
        <v>3</v>
      </c>
      <c r="F87">
        <v>3640431</v>
      </c>
      <c r="G87">
        <v>3640408</v>
      </c>
      <c r="H87">
        <f>ABS(Table1[[#This Row],[End]]-Table1[[#This Row],[Start]])</f>
        <v>23</v>
      </c>
      <c r="I87" t="s">
        <v>793</v>
      </c>
      <c r="M87" s="2"/>
    </row>
    <row r="88" spans="1:13" x14ac:dyDescent="0.2">
      <c r="A88" t="s">
        <v>40</v>
      </c>
      <c r="C88" t="s">
        <v>571</v>
      </c>
      <c r="D88" t="s">
        <v>794</v>
      </c>
      <c r="E88" t="s">
        <v>3</v>
      </c>
      <c r="F88">
        <v>219745</v>
      </c>
      <c r="G88">
        <v>219721</v>
      </c>
      <c r="H88">
        <f>ABS(Table1[[#This Row],[End]]-Table1[[#This Row],[Start]])</f>
        <v>24</v>
      </c>
      <c r="I88" t="s">
        <v>897</v>
      </c>
      <c r="M88" s="2"/>
    </row>
    <row r="89" spans="1:13" x14ac:dyDescent="0.2">
      <c r="A89" t="s">
        <v>62</v>
      </c>
      <c r="C89" t="s">
        <v>571</v>
      </c>
      <c r="D89" t="s">
        <v>794</v>
      </c>
      <c r="E89" t="s">
        <v>3</v>
      </c>
      <c r="F89">
        <v>466008</v>
      </c>
      <c r="G89">
        <v>465984</v>
      </c>
      <c r="H89">
        <f>ABS(Table1[[#This Row],[End]]-Table1[[#This Row],[Start]])</f>
        <v>24</v>
      </c>
      <c r="I89" t="s">
        <v>897</v>
      </c>
      <c r="M89" s="2"/>
    </row>
    <row r="90" spans="1:13" x14ac:dyDescent="0.2">
      <c r="A90" t="s">
        <v>80</v>
      </c>
      <c r="C90" t="s">
        <v>571</v>
      </c>
      <c r="D90" t="s">
        <v>794</v>
      </c>
      <c r="E90" t="s">
        <v>3</v>
      </c>
      <c r="F90">
        <v>616264</v>
      </c>
      <c r="G90">
        <v>616240</v>
      </c>
      <c r="H90">
        <f>ABS(Table1[[#This Row],[End]]-Table1[[#This Row],[Start]])</f>
        <v>24</v>
      </c>
      <c r="I90" t="s">
        <v>897</v>
      </c>
      <c r="M90" s="2"/>
    </row>
    <row r="91" spans="1:13" x14ac:dyDescent="0.2">
      <c r="A91" t="s">
        <v>96</v>
      </c>
      <c r="C91" t="s">
        <v>571</v>
      </c>
      <c r="D91" t="s">
        <v>794</v>
      </c>
      <c r="E91" t="s">
        <v>3</v>
      </c>
      <c r="F91">
        <v>758636</v>
      </c>
      <c r="G91">
        <v>758612</v>
      </c>
      <c r="H91">
        <f>ABS(Table1[[#This Row],[End]]-Table1[[#This Row],[Start]])</f>
        <v>24</v>
      </c>
      <c r="I91" t="s">
        <v>897</v>
      </c>
      <c r="M91" s="2"/>
    </row>
    <row r="92" spans="1:13" x14ac:dyDescent="0.2">
      <c r="A92" t="s">
        <v>110</v>
      </c>
      <c r="C92" t="s">
        <v>571</v>
      </c>
      <c r="D92" t="s">
        <v>794</v>
      </c>
      <c r="E92" t="s">
        <v>3</v>
      </c>
      <c r="F92">
        <v>881713</v>
      </c>
      <c r="G92">
        <v>881689</v>
      </c>
      <c r="H92">
        <f>ABS(Table1[[#This Row],[End]]-Table1[[#This Row],[Start]])</f>
        <v>24</v>
      </c>
      <c r="I92" t="s">
        <v>897</v>
      </c>
      <c r="M92" s="2"/>
    </row>
    <row r="93" spans="1:13" x14ac:dyDescent="0.2">
      <c r="A93" t="s">
        <v>119</v>
      </c>
      <c r="C93" t="s">
        <v>571</v>
      </c>
      <c r="D93" t="s">
        <v>794</v>
      </c>
      <c r="E93" t="s">
        <v>3</v>
      </c>
      <c r="F93">
        <v>983651</v>
      </c>
      <c r="G93">
        <v>983627</v>
      </c>
      <c r="H93">
        <f>ABS(Table1[[#This Row],[End]]-Table1[[#This Row],[Start]])</f>
        <v>24</v>
      </c>
      <c r="I93" t="s">
        <v>897</v>
      </c>
      <c r="M93" s="2"/>
    </row>
    <row r="94" spans="1:13" x14ac:dyDescent="0.2">
      <c r="A94" t="s">
        <v>124</v>
      </c>
      <c r="C94" t="s">
        <v>571</v>
      </c>
      <c r="D94" t="s">
        <v>794</v>
      </c>
      <c r="E94" t="s">
        <v>3</v>
      </c>
      <c r="F94">
        <v>1016504</v>
      </c>
      <c r="G94">
        <v>1016480</v>
      </c>
      <c r="H94">
        <f>ABS(Table1[[#This Row],[End]]-Table1[[#This Row],[Start]])</f>
        <v>24</v>
      </c>
      <c r="I94" t="s">
        <v>897</v>
      </c>
      <c r="M94" s="2"/>
    </row>
    <row r="95" spans="1:13" x14ac:dyDescent="0.2">
      <c r="A95" t="s">
        <v>142</v>
      </c>
      <c r="C95" t="s">
        <v>571</v>
      </c>
      <c r="D95" t="s">
        <v>794</v>
      </c>
      <c r="E95" t="s">
        <v>6</v>
      </c>
      <c r="F95">
        <v>1161885</v>
      </c>
      <c r="G95">
        <v>1161909</v>
      </c>
      <c r="H95">
        <f>ABS(Table1[[#This Row],[End]]-Table1[[#This Row],[Start]])</f>
        <v>24</v>
      </c>
      <c r="I95" t="s">
        <v>897</v>
      </c>
      <c r="M95" s="2"/>
    </row>
    <row r="96" spans="1:13" x14ac:dyDescent="0.2">
      <c r="A96" t="s">
        <v>157</v>
      </c>
      <c r="C96" t="s">
        <v>571</v>
      </c>
      <c r="D96" t="s">
        <v>794</v>
      </c>
      <c r="E96" t="s">
        <v>6</v>
      </c>
      <c r="F96">
        <v>1242703</v>
      </c>
      <c r="G96">
        <v>1242727</v>
      </c>
      <c r="H96">
        <f>ABS(Table1[[#This Row],[End]]-Table1[[#This Row],[Start]])</f>
        <v>24</v>
      </c>
      <c r="I96" t="s">
        <v>897</v>
      </c>
      <c r="M96" s="2"/>
    </row>
    <row r="97" spans="1:13" x14ac:dyDescent="0.2">
      <c r="A97" t="s">
        <v>195</v>
      </c>
      <c r="C97" t="s">
        <v>571</v>
      </c>
      <c r="D97" t="s">
        <v>794</v>
      </c>
      <c r="E97" t="s">
        <v>6</v>
      </c>
      <c r="F97">
        <v>1420033</v>
      </c>
      <c r="G97">
        <v>1420057</v>
      </c>
      <c r="H97">
        <f>ABS(Table1[[#This Row],[End]]-Table1[[#This Row],[Start]])</f>
        <v>24</v>
      </c>
      <c r="I97" t="s">
        <v>897</v>
      </c>
      <c r="M97" s="2"/>
    </row>
    <row r="98" spans="1:13" x14ac:dyDescent="0.2">
      <c r="A98" t="s">
        <v>196</v>
      </c>
      <c r="C98" t="s">
        <v>571</v>
      </c>
      <c r="D98" t="s">
        <v>794</v>
      </c>
      <c r="E98" t="s">
        <v>6</v>
      </c>
      <c r="F98">
        <v>1435067</v>
      </c>
      <c r="G98">
        <v>1435091</v>
      </c>
      <c r="H98">
        <f>ABS(Table1[[#This Row],[End]]-Table1[[#This Row],[Start]])</f>
        <v>24</v>
      </c>
      <c r="I98" t="s">
        <v>897</v>
      </c>
      <c r="M98" s="2"/>
    </row>
    <row r="99" spans="1:13" x14ac:dyDescent="0.2">
      <c r="A99" t="s">
        <v>205</v>
      </c>
      <c r="C99" t="s">
        <v>571</v>
      </c>
      <c r="D99" t="s">
        <v>794</v>
      </c>
      <c r="E99" t="s">
        <v>3</v>
      </c>
      <c r="F99">
        <v>1486916</v>
      </c>
      <c r="G99">
        <v>1486892</v>
      </c>
      <c r="H99">
        <f>ABS(Table1[[#This Row],[End]]-Table1[[#This Row],[Start]])</f>
        <v>24</v>
      </c>
      <c r="I99" t="s">
        <v>897</v>
      </c>
      <c r="M99" s="2"/>
    </row>
    <row r="100" spans="1:13" x14ac:dyDescent="0.2">
      <c r="A100" t="s">
        <v>208</v>
      </c>
      <c r="C100" t="s">
        <v>571</v>
      </c>
      <c r="D100" t="s">
        <v>794</v>
      </c>
      <c r="E100" t="s">
        <v>6</v>
      </c>
      <c r="F100">
        <v>1521418</v>
      </c>
      <c r="G100">
        <v>1521442</v>
      </c>
      <c r="H100">
        <f>ABS(Table1[[#This Row],[End]]-Table1[[#This Row],[Start]])</f>
        <v>24</v>
      </c>
      <c r="I100" t="s">
        <v>897</v>
      </c>
      <c r="M100" s="2"/>
    </row>
    <row r="101" spans="1:13" x14ac:dyDescent="0.2">
      <c r="A101" t="s">
        <v>211</v>
      </c>
      <c r="C101" t="s">
        <v>571</v>
      </c>
      <c r="D101" t="s">
        <v>794</v>
      </c>
      <c r="E101" t="s">
        <v>6</v>
      </c>
      <c r="F101">
        <v>1525636</v>
      </c>
      <c r="G101">
        <v>1525660</v>
      </c>
      <c r="H101">
        <f>ABS(Table1[[#This Row],[End]]-Table1[[#This Row],[Start]])</f>
        <v>24</v>
      </c>
      <c r="I101" t="s">
        <v>897</v>
      </c>
      <c r="M101" s="2"/>
    </row>
    <row r="102" spans="1:13" x14ac:dyDescent="0.2">
      <c r="A102" t="s">
        <v>264</v>
      </c>
      <c r="C102" t="s">
        <v>571</v>
      </c>
      <c r="D102" t="s">
        <v>794</v>
      </c>
      <c r="E102" t="s">
        <v>6</v>
      </c>
      <c r="F102">
        <v>1849875</v>
      </c>
      <c r="G102">
        <v>1849899</v>
      </c>
      <c r="H102">
        <f>ABS(Table1[[#This Row],[End]]-Table1[[#This Row],[Start]])</f>
        <v>24</v>
      </c>
      <c r="I102" t="s">
        <v>897</v>
      </c>
      <c r="M102" s="2"/>
    </row>
    <row r="103" spans="1:13" x14ac:dyDescent="0.2">
      <c r="A103" t="s">
        <v>276</v>
      </c>
      <c r="C103" t="s">
        <v>571</v>
      </c>
      <c r="D103" t="s">
        <v>794</v>
      </c>
      <c r="E103" t="s">
        <v>6</v>
      </c>
      <c r="F103">
        <v>2012791</v>
      </c>
      <c r="G103">
        <v>2012815</v>
      </c>
      <c r="H103">
        <f>ABS(Table1[[#This Row],[End]]-Table1[[#This Row],[Start]])</f>
        <v>24</v>
      </c>
      <c r="I103" t="s">
        <v>897</v>
      </c>
      <c r="M103" s="2"/>
    </row>
    <row r="104" spans="1:13" x14ac:dyDescent="0.2">
      <c r="A104" t="s">
        <v>312</v>
      </c>
      <c r="C104" t="s">
        <v>571</v>
      </c>
      <c r="D104" t="s">
        <v>794</v>
      </c>
      <c r="E104" t="s">
        <v>6</v>
      </c>
      <c r="F104">
        <v>2201248</v>
      </c>
      <c r="G104">
        <v>2201272</v>
      </c>
      <c r="H104">
        <f>ABS(Table1[[#This Row],[End]]-Table1[[#This Row],[Start]])</f>
        <v>24</v>
      </c>
      <c r="I104" t="s">
        <v>897</v>
      </c>
      <c r="M104" s="2"/>
    </row>
    <row r="105" spans="1:13" x14ac:dyDescent="0.2">
      <c r="A105" t="s">
        <v>346</v>
      </c>
      <c r="C105" t="s">
        <v>571</v>
      </c>
      <c r="D105" t="s">
        <v>794</v>
      </c>
      <c r="E105" t="s">
        <v>3</v>
      </c>
      <c r="F105">
        <v>2474670</v>
      </c>
      <c r="G105">
        <v>2474646</v>
      </c>
      <c r="H105">
        <f>ABS(Table1[[#This Row],[End]]-Table1[[#This Row],[Start]])</f>
        <v>24</v>
      </c>
      <c r="I105" t="s">
        <v>897</v>
      </c>
      <c r="M105" s="2"/>
    </row>
    <row r="106" spans="1:13" x14ac:dyDescent="0.2">
      <c r="A106" t="s">
        <v>354</v>
      </c>
      <c r="C106" t="s">
        <v>571</v>
      </c>
      <c r="D106" t="s">
        <v>794</v>
      </c>
      <c r="E106" t="s">
        <v>6</v>
      </c>
      <c r="F106">
        <v>2512164</v>
      </c>
      <c r="G106">
        <v>2512188</v>
      </c>
      <c r="H106">
        <f>ABS(Table1[[#This Row],[End]]-Table1[[#This Row],[Start]])</f>
        <v>24</v>
      </c>
      <c r="I106" t="s">
        <v>897</v>
      </c>
      <c r="M106" s="2"/>
    </row>
    <row r="107" spans="1:13" x14ac:dyDescent="0.2">
      <c r="A107" t="s">
        <v>369</v>
      </c>
      <c r="C107" t="s">
        <v>571</v>
      </c>
      <c r="D107" t="s">
        <v>794</v>
      </c>
      <c r="E107" t="s">
        <v>3</v>
      </c>
      <c r="F107">
        <v>2698840</v>
      </c>
      <c r="G107">
        <v>2698816</v>
      </c>
      <c r="H107">
        <f>ABS(Table1[[#This Row],[End]]-Table1[[#This Row],[Start]])</f>
        <v>24</v>
      </c>
      <c r="I107" t="s">
        <v>897</v>
      </c>
      <c r="M107" s="2"/>
    </row>
    <row r="108" spans="1:13" x14ac:dyDescent="0.2">
      <c r="A108" t="s">
        <v>376</v>
      </c>
      <c r="C108" t="s">
        <v>571</v>
      </c>
      <c r="D108" t="s">
        <v>794</v>
      </c>
      <c r="E108" t="s">
        <v>6</v>
      </c>
      <c r="F108">
        <v>2819220</v>
      </c>
      <c r="G108">
        <v>2819244</v>
      </c>
      <c r="H108">
        <f>ABS(Table1[[#This Row],[End]]-Table1[[#This Row],[Start]])</f>
        <v>24</v>
      </c>
      <c r="I108" t="s">
        <v>897</v>
      </c>
      <c r="M108" s="2"/>
    </row>
    <row r="109" spans="1:13" x14ac:dyDescent="0.2">
      <c r="A109" t="s">
        <v>414</v>
      </c>
      <c r="C109" t="s">
        <v>571</v>
      </c>
      <c r="D109" t="s">
        <v>794</v>
      </c>
      <c r="E109" t="s">
        <v>6</v>
      </c>
      <c r="F109">
        <v>3199132</v>
      </c>
      <c r="G109">
        <v>3199156</v>
      </c>
      <c r="H109">
        <f>ABS(Table1[[#This Row],[End]]-Table1[[#This Row],[Start]])</f>
        <v>24</v>
      </c>
      <c r="I109" t="s">
        <v>897</v>
      </c>
      <c r="M109" s="2"/>
    </row>
    <row r="110" spans="1:13" x14ac:dyDescent="0.2">
      <c r="A110" t="s">
        <v>423</v>
      </c>
      <c r="C110" t="s">
        <v>571</v>
      </c>
      <c r="D110" t="s">
        <v>794</v>
      </c>
      <c r="E110" t="s">
        <v>3</v>
      </c>
      <c r="F110">
        <v>3326145</v>
      </c>
      <c r="G110">
        <v>3326121</v>
      </c>
      <c r="H110">
        <f>ABS(Table1[[#This Row],[End]]-Table1[[#This Row],[Start]])</f>
        <v>24</v>
      </c>
      <c r="I110" t="s">
        <v>897</v>
      </c>
      <c r="M110" s="2"/>
    </row>
    <row r="111" spans="1:13" x14ac:dyDescent="0.2">
      <c r="A111" t="s">
        <v>447</v>
      </c>
      <c r="C111" t="s">
        <v>571</v>
      </c>
      <c r="D111" t="s">
        <v>794</v>
      </c>
      <c r="E111" t="s">
        <v>3</v>
      </c>
      <c r="F111">
        <v>3592501</v>
      </c>
      <c r="G111">
        <v>3592477</v>
      </c>
      <c r="H111">
        <f>ABS(Table1[[#This Row],[End]]-Table1[[#This Row],[Start]])</f>
        <v>24</v>
      </c>
      <c r="I111" t="s">
        <v>897</v>
      </c>
      <c r="M111" s="2"/>
    </row>
    <row r="112" spans="1:13" x14ac:dyDescent="0.2">
      <c r="A112" t="s">
        <v>449</v>
      </c>
      <c r="C112" t="s">
        <v>571</v>
      </c>
      <c r="D112" t="s">
        <v>794</v>
      </c>
      <c r="E112" t="s">
        <v>6</v>
      </c>
      <c r="F112">
        <v>3614222</v>
      </c>
      <c r="G112">
        <v>3614246</v>
      </c>
      <c r="H112">
        <f>ABS(Table1[[#This Row],[End]]-Table1[[#This Row],[Start]])</f>
        <v>24</v>
      </c>
      <c r="I112" t="s">
        <v>897</v>
      </c>
      <c r="M112" s="2"/>
    </row>
    <row r="113" spans="1:13" x14ac:dyDescent="0.2">
      <c r="A113" t="s">
        <v>485</v>
      </c>
      <c r="C113" t="s">
        <v>571</v>
      </c>
      <c r="D113" t="s">
        <v>794</v>
      </c>
      <c r="E113" t="s">
        <v>6</v>
      </c>
      <c r="F113">
        <v>3968623</v>
      </c>
      <c r="G113">
        <v>3968647</v>
      </c>
      <c r="H113">
        <f>ABS(Table1[[#This Row],[End]]-Table1[[#This Row],[Start]])</f>
        <v>24</v>
      </c>
      <c r="I113" t="s">
        <v>897</v>
      </c>
      <c r="M113" s="2"/>
    </row>
    <row r="114" spans="1:13" x14ac:dyDescent="0.2">
      <c r="A114" t="s">
        <v>506</v>
      </c>
      <c r="C114" t="s">
        <v>571</v>
      </c>
      <c r="D114" t="s">
        <v>794</v>
      </c>
      <c r="E114" t="s">
        <v>3</v>
      </c>
      <c r="F114">
        <v>4109177</v>
      </c>
      <c r="G114">
        <v>4109153</v>
      </c>
      <c r="H114">
        <f>ABS(Table1[[#This Row],[End]]-Table1[[#This Row],[Start]])</f>
        <v>24</v>
      </c>
      <c r="I114" t="s">
        <v>897</v>
      </c>
      <c r="M114" s="2"/>
    </row>
    <row r="115" spans="1:13" x14ac:dyDescent="0.2">
      <c r="A115" t="s">
        <v>518</v>
      </c>
      <c r="C115" t="s">
        <v>571</v>
      </c>
      <c r="D115" t="s">
        <v>794</v>
      </c>
      <c r="E115" t="s">
        <v>3</v>
      </c>
      <c r="F115">
        <v>4187614</v>
      </c>
      <c r="G115">
        <v>4187590</v>
      </c>
      <c r="H115">
        <f>ABS(Table1[[#This Row],[End]]-Table1[[#This Row],[Start]])</f>
        <v>24</v>
      </c>
      <c r="I115" t="s">
        <v>897</v>
      </c>
      <c r="M115" s="2"/>
    </row>
    <row r="116" spans="1:13" x14ac:dyDescent="0.2">
      <c r="A116" t="s">
        <v>521</v>
      </c>
      <c r="C116" t="s">
        <v>571</v>
      </c>
      <c r="D116" t="s">
        <v>794</v>
      </c>
      <c r="E116" t="s">
        <v>6</v>
      </c>
      <c r="F116">
        <v>4192860</v>
      </c>
      <c r="G116">
        <v>4192884</v>
      </c>
      <c r="H116">
        <f>ABS(Table1[[#This Row],[End]]-Table1[[#This Row],[Start]])</f>
        <v>24</v>
      </c>
      <c r="I116" t="s">
        <v>897</v>
      </c>
      <c r="M116" s="2"/>
    </row>
    <row r="117" spans="1:13" x14ac:dyDescent="0.2">
      <c r="A117" t="s">
        <v>527</v>
      </c>
      <c r="C117" t="s">
        <v>571</v>
      </c>
      <c r="D117" t="s">
        <v>794</v>
      </c>
      <c r="E117" t="s">
        <v>6</v>
      </c>
      <c r="F117">
        <v>4233242</v>
      </c>
      <c r="G117">
        <v>4233266</v>
      </c>
      <c r="H117">
        <f>ABS(Table1[[#This Row],[End]]-Table1[[#This Row],[Start]])</f>
        <v>24</v>
      </c>
      <c r="I117" t="s">
        <v>897</v>
      </c>
      <c r="M117" s="2"/>
    </row>
    <row r="118" spans="1:13" x14ac:dyDescent="0.2">
      <c r="A118" t="s">
        <v>621</v>
      </c>
      <c r="C118" t="s">
        <v>796</v>
      </c>
      <c r="D118" t="s">
        <v>790</v>
      </c>
      <c r="E118" t="s">
        <v>6</v>
      </c>
      <c r="F118">
        <v>211463</v>
      </c>
      <c r="G118">
        <v>211489</v>
      </c>
      <c r="H118">
        <f>ABS(Table1[[#This Row],[End]]-Table1[[#This Row],[Start]])</f>
        <v>26</v>
      </c>
      <c r="I118" t="s">
        <v>793</v>
      </c>
      <c r="M118" s="2"/>
    </row>
    <row r="119" spans="1:13" x14ac:dyDescent="0.2">
      <c r="A119" t="s">
        <v>636</v>
      </c>
      <c r="C119" t="s">
        <v>796</v>
      </c>
      <c r="D119" t="s">
        <v>791</v>
      </c>
      <c r="E119" t="s">
        <v>6</v>
      </c>
      <c r="F119">
        <v>1619734</v>
      </c>
      <c r="G119">
        <v>1619760</v>
      </c>
      <c r="H119">
        <f>ABS(Table1[[#This Row],[End]]-Table1[[#This Row],[Start]])</f>
        <v>26</v>
      </c>
      <c r="I119" t="s">
        <v>793</v>
      </c>
      <c r="M119" s="2"/>
    </row>
    <row r="120" spans="1:13" x14ac:dyDescent="0.2">
      <c r="A120" t="s">
        <v>678</v>
      </c>
      <c r="C120" t="s">
        <v>796</v>
      </c>
      <c r="D120" t="s">
        <v>790</v>
      </c>
      <c r="E120" t="s">
        <v>6</v>
      </c>
      <c r="F120">
        <v>1999163</v>
      </c>
      <c r="G120">
        <v>1999189</v>
      </c>
      <c r="H120">
        <f>ABS(Table1[[#This Row],[End]]-Table1[[#This Row],[Start]])</f>
        <v>26</v>
      </c>
      <c r="I120" t="s">
        <v>793</v>
      </c>
      <c r="M120" s="2"/>
    </row>
    <row r="121" spans="1:13" x14ac:dyDescent="0.2">
      <c r="A121" t="s">
        <v>743</v>
      </c>
      <c r="C121" t="s">
        <v>796</v>
      </c>
      <c r="D121" t="s">
        <v>791</v>
      </c>
      <c r="E121" t="s">
        <v>3</v>
      </c>
      <c r="F121">
        <v>2453397</v>
      </c>
      <c r="G121">
        <v>2453371</v>
      </c>
      <c r="H121">
        <f>ABS(Table1[[#This Row],[End]]-Table1[[#This Row],[Start]])</f>
        <v>26</v>
      </c>
      <c r="I121" t="s">
        <v>793</v>
      </c>
      <c r="M121" s="2"/>
    </row>
    <row r="122" spans="1:13" x14ac:dyDescent="0.2">
      <c r="A122" t="s">
        <v>774</v>
      </c>
      <c r="C122" t="s">
        <v>796</v>
      </c>
      <c r="D122" t="s">
        <v>791</v>
      </c>
      <c r="E122" t="s">
        <v>3</v>
      </c>
      <c r="F122">
        <v>2565065</v>
      </c>
      <c r="G122">
        <v>2565039</v>
      </c>
      <c r="H122">
        <f>ABS(Table1[[#This Row],[End]]-Table1[[#This Row],[Start]])</f>
        <v>26</v>
      </c>
      <c r="I122" t="s">
        <v>793</v>
      </c>
      <c r="M122" s="2"/>
    </row>
    <row r="123" spans="1:13" x14ac:dyDescent="0.2">
      <c r="A123" t="s">
        <v>775</v>
      </c>
      <c r="C123" t="s">
        <v>796</v>
      </c>
      <c r="D123" t="s">
        <v>790</v>
      </c>
      <c r="E123" t="s">
        <v>6</v>
      </c>
      <c r="F123">
        <v>2572611</v>
      </c>
      <c r="G123">
        <v>2572637</v>
      </c>
      <c r="H123">
        <f>ABS(Table1[[#This Row],[End]]-Table1[[#This Row],[Start]])</f>
        <v>26</v>
      </c>
      <c r="I123" t="s">
        <v>793</v>
      </c>
      <c r="M123" s="2"/>
    </row>
    <row r="124" spans="1:13" x14ac:dyDescent="0.2">
      <c r="A124" t="s">
        <v>826</v>
      </c>
      <c r="C124" t="s">
        <v>796</v>
      </c>
      <c r="D124" t="s">
        <v>790</v>
      </c>
      <c r="E124" t="s">
        <v>6</v>
      </c>
      <c r="F124">
        <v>3492092</v>
      </c>
      <c r="G124">
        <v>3492118</v>
      </c>
      <c r="H124">
        <f>ABS(Table1[[#This Row],[End]]-Table1[[#This Row],[Start]])</f>
        <v>26</v>
      </c>
      <c r="I124" t="s">
        <v>793</v>
      </c>
      <c r="M124" s="2"/>
    </row>
    <row r="125" spans="1:13" x14ac:dyDescent="0.2">
      <c r="A125" t="s">
        <v>993</v>
      </c>
      <c r="C125" t="s">
        <v>571</v>
      </c>
      <c r="D125" t="s">
        <v>795</v>
      </c>
      <c r="E125" t="s">
        <v>3</v>
      </c>
      <c r="F125">
        <v>3552610</v>
      </c>
      <c r="G125">
        <v>3552582</v>
      </c>
      <c r="H125" s="9">
        <f>ABS(Table1[[#This Row],[End]]-Table1[[#This Row],[Start]])</f>
        <v>28</v>
      </c>
      <c r="I125" t="s">
        <v>995</v>
      </c>
      <c r="M125" s="2"/>
    </row>
    <row r="126" spans="1:13" x14ac:dyDescent="0.2">
      <c r="A126" t="s">
        <v>721</v>
      </c>
      <c r="C126" t="s">
        <v>796</v>
      </c>
      <c r="D126" t="s">
        <v>791</v>
      </c>
      <c r="E126" t="s">
        <v>6</v>
      </c>
      <c r="F126">
        <v>802479</v>
      </c>
      <c r="G126">
        <v>802508</v>
      </c>
      <c r="H126">
        <f>ABS(Table1[[#This Row],[End]]-Table1[[#This Row],[Start]])</f>
        <v>29</v>
      </c>
      <c r="I126" t="s">
        <v>793</v>
      </c>
      <c r="M126" s="2"/>
    </row>
    <row r="127" spans="1:13" x14ac:dyDescent="0.2">
      <c r="A127" t="s">
        <v>722</v>
      </c>
      <c r="C127" t="s">
        <v>796</v>
      </c>
      <c r="D127" t="s">
        <v>791</v>
      </c>
      <c r="E127" t="s">
        <v>6</v>
      </c>
      <c r="F127">
        <v>812940</v>
      </c>
      <c r="G127">
        <v>812969</v>
      </c>
      <c r="H127">
        <f>ABS(Table1[[#This Row],[End]]-Table1[[#This Row],[Start]])</f>
        <v>29</v>
      </c>
      <c r="I127" t="s">
        <v>793</v>
      </c>
      <c r="M127" s="2"/>
    </row>
    <row r="128" spans="1:13" x14ac:dyDescent="0.2">
      <c r="A128" t="s">
        <v>807</v>
      </c>
      <c r="C128" t="s">
        <v>796</v>
      </c>
      <c r="D128" t="s">
        <v>790</v>
      </c>
      <c r="E128" t="s">
        <v>3</v>
      </c>
      <c r="F128">
        <v>3114021</v>
      </c>
      <c r="G128">
        <v>3113992</v>
      </c>
      <c r="H128">
        <f>ABS(Table1[[#This Row],[End]]-Table1[[#This Row],[Start]])</f>
        <v>29</v>
      </c>
      <c r="I128" t="s">
        <v>793</v>
      </c>
      <c r="M128" s="2"/>
    </row>
    <row r="129" spans="1:13" x14ac:dyDescent="0.2">
      <c r="A129" t="s">
        <v>880</v>
      </c>
      <c r="C129" t="s">
        <v>796</v>
      </c>
      <c r="D129" t="s">
        <v>790</v>
      </c>
      <c r="E129" t="s">
        <v>6</v>
      </c>
      <c r="F129">
        <v>4197847</v>
      </c>
      <c r="G129">
        <v>4197876</v>
      </c>
      <c r="H129">
        <f>ABS(Table1[[#This Row],[End]]-Table1[[#This Row],[Start]])</f>
        <v>29</v>
      </c>
      <c r="I129" t="s">
        <v>793</v>
      </c>
      <c r="M129" s="2"/>
    </row>
    <row r="130" spans="1:13" x14ac:dyDescent="0.2">
      <c r="A130" t="s">
        <v>808</v>
      </c>
      <c r="C130" t="s">
        <v>796</v>
      </c>
      <c r="D130" t="s">
        <v>790</v>
      </c>
      <c r="E130" t="s">
        <v>3</v>
      </c>
      <c r="F130">
        <v>3114024</v>
      </c>
      <c r="G130">
        <v>3113992</v>
      </c>
      <c r="H130">
        <f>ABS(Table1[[#This Row],[End]]-Table1[[#This Row],[Start]])</f>
        <v>32</v>
      </c>
      <c r="I130" t="s">
        <v>793</v>
      </c>
      <c r="M130" s="2"/>
    </row>
    <row r="131" spans="1:13" x14ac:dyDescent="0.2">
      <c r="A131" t="s">
        <v>812</v>
      </c>
      <c r="C131" t="s">
        <v>796</v>
      </c>
      <c r="D131" t="s">
        <v>790</v>
      </c>
      <c r="E131" t="s">
        <v>6</v>
      </c>
      <c r="F131">
        <v>3240369</v>
      </c>
      <c r="G131">
        <v>3240401</v>
      </c>
      <c r="H131">
        <f>ABS(Table1[[#This Row],[End]]-Table1[[#This Row],[Start]])</f>
        <v>32</v>
      </c>
      <c r="I131" t="s">
        <v>793</v>
      </c>
      <c r="M131" s="2"/>
    </row>
    <row r="132" spans="1:13" x14ac:dyDescent="0.2">
      <c r="A132" t="s">
        <v>889</v>
      </c>
      <c r="C132" t="s">
        <v>796</v>
      </c>
      <c r="D132" t="s">
        <v>791</v>
      </c>
      <c r="E132" t="s">
        <v>6</v>
      </c>
      <c r="F132">
        <v>4317523</v>
      </c>
      <c r="G132">
        <v>4317555</v>
      </c>
      <c r="H132">
        <f>ABS(Table1[[#This Row],[End]]-Table1[[#This Row],[Start]])</f>
        <v>32</v>
      </c>
      <c r="I132" t="s">
        <v>793</v>
      </c>
      <c r="M132" s="2"/>
    </row>
    <row r="133" spans="1:13" x14ac:dyDescent="0.2">
      <c r="A133" t="s">
        <v>751</v>
      </c>
      <c r="C133" t="s">
        <v>796</v>
      </c>
      <c r="D133" t="s">
        <v>791</v>
      </c>
      <c r="E133" t="s">
        <v>6</v>
      </c>
      <c r="F133">
        <v>1123639</v>
      </c>
      <c r="G133">
        <v>1123674</v>
      </c>
      <c r="H133">
        <f>ABS(Table1[[#This Row],[End]]-Table1[[#This Row],[Start]])</f>
        <v>35</v>
      </c>
      <c r="I133" t="s">
        <v>793</v>
      </c>
      <c r="M133" s="2"/>
    </row>
    <row r="134" spans="1:13" x14ac:dyDescent="0.2">
      <c r="A134" t="s">
        <v>680</v>
      </c>
      <c r="C134" t="s">
        <v>796</v>
      </c>
      <c r="D134" t="s">
        <v>791</v>
      </c>
      <c r="E134" t="s">
        <v>6</v>
      </c>
      <c r="F134">
        <v>2017682</v>
      </c>
      <c r="G134">
        <v>2017717</v>
      </c>
      <c r="H134">
        <f>ABS(Table1[[#This Row],[End]]-Table1[[#This Row],[Start]])</f>
        <v>35</v>
      </c>
      <c r="I134" t="s">
        <v>793</v>
      </c>
      <c r="M134" s="2"/>
    </row>
    <row r="135" spans="1:13" x14ac:dyDescent="0.2">
      <c r="A135" t="s">
        <v>714</v>
      </c>
      <c r="C135" t="s">
        <v>796</v>
      </c>
      <c r="D135" t="s">
        <v>791</v>
      </c>
      <c r="E135" t="s">
        <v>6</v>
      </c>
      <c r="F135">
        <v>2794252</v>
      </c>
      <c r="G135">
        <v>2794287</v>
      </c>
      <c r="H135">
        <f>ABS(Table1[[#This Row],[End]]-Table1[[#This Row],[Start]])</f>
        <v>35</v>
      </c>
      <c r="I135" t="s">
        <v>793</v>
      </c>
      <c r="M135" s="2"/>
    </row>
    <row r="136" spans="1:13" x14ac:dyDescent="0.2">
      <c r="A136" t="s">
        <v>644</v>
      </c>
      <c r="C136" t="s">
        <v>796</v>
      </c>
      <c r="D136" t="s">
        <v>791</v>
      </c>
      <c r="E136" t="s">
        <v>3</v>
      </c>
      <c r="F136">
        <v>333198</v>
      </c>
      <c r="G136">
        <v>333160</v>
      </c>
      <c r="H136">
        <f>ABS(Table1[[#This Row],[End]]-Table1[[#This Row],[Start]])</f>
        <v>38</v>
      </c>
      <c r="I136" t="s">
        <v>793</v>
      </c>
      <c r="M136" s="2"/>
    </row>
    <row r="137" spans="1:13" x14ac:dyDescent="0.2">
      <c r="A137" t="s">
        <v>708</v>
      </c>
      <c r="C137" t="s">
        <v>796</v>
      </c>
      <c r="D137" t="s">
        <v>791</v>
      </c>
      <c r="E137" t="s">
        <v>3</v>
      </c>
      <c r="F137">
        <v>704186</v>
      </c>
      <c r="G137">
        <v>704148</v>
      </c>
      <c r="H137">
        <f>ABS(Table1[[#This Row],[End]]-Table1[[#This Row],[Start]])</f>
        <v>38</v>
      </c>
      <c r="I137" t="s">
        <v>793</v>
      </c>
      <c r="M137" s="2"/>
    </row>
    <row r="138" spans="1:13" x14ac:dyDescent="0.2">
      <c r="A138" t="s">
        <v>764</v>
      </c>
      <c r="C138" t="s">
        <v>796</v>
      </c>
      <c r="D138" t="s">
        <v>790</v>
      </c>
      <c r="E138" t="s">
        <v>6</v>
      </c>
      <c r="F138">
        <v>1136895</v>
      </c>
      <c r="G138">
        <v>1136933</v>
      </c>
      <c r="H138">
        <f>ABS(Table1[[#This Row],[End]]-Table1[[#This Row],[Start]])</f>
        <v>38</v>
      </c>
      <c r="I138" t="s">
        <v>793</v>
      </c>
      <c r="M138" s="2"/>
    </row>
    <row r="139" spans="1:13" x14ac:dyDescent="0.2">
      <c r="A139" t="s">
        <v>756</v>
      </c>
      <c r="C139" t="s">
        <v>796</v>
      </c>
      <c r="D139" t="s">
        <v>790</v>
      </c>
      <c r="E139" t="s">
        <v>3</v>
      </c>
      <c r="F139">
        <v>2468718</v>
      </c>
      <c r="G139">
        <v>2468680</v>
      </c>
      <c r="H139">
        <f>ABS(Table1[[#This Row],[End]]-Table1[[#This Row],[Start]])</f>
        <v>38</v>
      </c>
      <c r="I139" t="s">
        <v>793</v>
      </c>
      <c r="M139" s="2"/>
    </row>
    <row r="140" spans="1:13" x14ac:dyDescent="0.2">
      <c r="A140" t="s">
        <v>763</v>
      </c>
      <c r="C140" t="s">
        <v>796</v>
      </c>
      <c r="D140" t="s">
        <v>790</v>
      </c>
      <c r="E140" t="s">
        <v>3</v>
      </c>
      <c r="F140">
        <v>2513572</v>
      </c>
      <c r="G140">
        <v>2513534</v>
      </c>
      <c r="H140">
        <f>ABS(Table1[[#This Row],[End]]-Table1[[#This Row],[Start]])</f>
        <v>38</v>
      </c>
      <c r="I140" t="s">
        <v>793</v>
      </c>
      <c r="M140" s="2"/>
    </row>
    <row r="141" spans="1:13" x14ac:dyDescent="0.2">
      <c r="A141" t="s">
        <v>510</v>
      </c>
      <c r="C141" t="s">
        <v>571</v>
      </c>
      <c r="D141" t="s">
        <v>795</v>
      </c>
      <c r="E141" t="s">
        <v>3</v>
      </c>
      <c r="F141">
        <v>4121713</v>
      </c>
      <c r="G141">
        <v>4121675</v>
      </c>
      <c r="H141">
        <f>ABS(Table1[[#This Row],[End]]-Table1[[#This Row],[Start]])</f>
        <v>38</v>
      </c>
      <c r="I141" t="s">
        <v>69</v>
      </c>
      <c r="M141" s="2"/>
    </row>
    <row r="142" spans="1:13" x14ac:dyDescent="0.2">
      <c r="A142" t="s">
        <v>82</v>
      </c>
      <c r="B142" t="s">
        <v>83</v>
      </c>
      <c r="C142" t="s">
        <v>571</v>
      </c>
      <c r="D142" t="s">
        <v>795</v>
      </c>
      <c r="E142" t="s">
        <v>6</v>
      </c>
      <c r="F142">
        <v>659351</v>
      </c>
      <c r="G142">
        <v>659390</v>
      </c>
      <c r="H142">
        <f>ABS(Table1[[#This Row],[End]]-Table1[[#This Row],[Start]])</f>
        <v>39</v>
      </c>
      <c r="I142" t="s">
        <v>66</v>
      </c>
      <c r="M142" s="2"/>
    </row>
    <row r="143" spans="1:13" x14ac:dyDescent="0.2">
      <c r="A143" t="s">
        <v>689</v>
      </c>
      <c r="C143" t="s">
        <v>796</v>
      </c>
      <c r="D143" t="s">
        <v>790</v>
      </c>
      <c r="E143" t="s">
        <v>6</v>
      </c>
      <c r="F143">
        <v>2164514</v>
      </c>
      <c r="G143">
        <v>2164555</v>
      </c>
      <c r="H143">
        <f>ABS(Table1[[#This Row],[End]]-Table1[[#This Row],[Start]])</f>
        <v>41</v>
      </c>
      <c r="I143" t="s">
        <v>793</v>
      </c>
      <c r="M143" s="2"/>
    </row>
    <row r="144" spans="1:13" x14ac:dyDescent="0.2">
      <c r="A144" t="s">
        <v>827</v>
      </c>
      <c r="C144" t="s">
        <v>796</v>
      </c>
      <c r="D144" t="s">
        <v>791</v>
      </c>
      <c r="E144" t="s">
        <v>6</v>
      </c>
      <c r="F144">
        <v>3503249</v>
      </c>
      <c r="G144">
        <v>3503290</v>
      </c>
      <c r="H144">
        <f>ABS(Table1[[#This Row],[End]]-Table1[[#This Row],[Start]])</f>
        <v>41</v>
      </c>
      <c r="I144" t="s">
        <v>793</v>
      </c>
      <c r="M144" s="2"/>
    </row>
    <row r="145" spans="1:13" x14ac:dyDescent="0.2">
      <c r="A145" t="s">
        <v>844</v>
      </c>
      <c r="C145" t="s">
        <v>796</v>
      </c>
      <c r="D145" t="s">
        <v>790</v>
      </c>
      <c r="E145" t="s">
        <v>6</v>
      </c>
      <c r="F145">
        <v>3671847</v>
      </c>
      <c r="G145">
        <v>3671888</v>
      </c>
      <c r="H145">
        <f>ABS(Table1[[#This Row],[End]]-Table1[[#This Row],[Start]])</f>
        <v>41</v>
      </c>
      <c r="I145" t="s">
        <v>793</v>
      </c>
      <c r="M145" s="2"/>
    </row>
    <row r="146" spans="1:13" x14ac:dyDescent="0.2">
      <c r="A146" t="s">
        <v>879</v>
      </c>
      <c r="C146" t="s">
        <v>796</v>
      </c>
      <c r="D146" t="s">
        <v>791</v>
      </c>
      <c r="E146" t="s">
        <v>6</v>
      </c>
      <c r="F146">
        <v>4197157</v>
      </c>
      <c r="G146">
        <v>4197198</v>
      </c>
      <c r="H146">
        <f>ABS(Table1[[#This Row],[End]]-Table1[[#This Row],[Start]])</f>
        <v>41</v>
      </c>
      <c r="I146" t="s">
        <v>793</v>
      </c>
      <c r="M146" s="2"/>
    </row>
    <row r="147" spans="1:13" x14ac:dyDescent="0.2">
      <c r="A147" t="s">
        <v>690</v>
      </c>
      <c r="C147" t="s">
        <v>796</v>
      </c>
      <c r="D147" t="s">
        <v>791</v>
      </c>
      <c r="E147" t="s">
        <v>6</v>
      </c>
      <c r="F147">
        <v>591051</v>
      </c>
      <c r="G147">
        <v>591095</v>
      </c>
      <c r="H147">
        <f>ABS(Table1[[#This Row],[End]]-Table1[[#This Row],[Start]])</f>
        <v>44</v>
      </c>
      <c r="I147" t="s">
        <v>793</v>
      </c>
      <c r="M147" s="2"/>
    </row>
    <row r="148" spans="1:13" x14ac:dyDescent="0.2">
      <c r="A148" t="s">
        <v>762</v>
      </c>
      <c r="C148" t="s">
        <v>796</v>
      </c>
      <c r="D148" t="s">
        <v>791</v>
      </c>
      <c r="E148" t="s">
        <v>6</v>
      </c>
      <c r="F148">
        <v>1131537</v>
      </c>
      <c r="G148">
        <v>1131581</v>
      </c>
      <c r="H148">
        <f>ABS(Table1[[#This Row],[End]]-Table1[[#This Row],[Start]])</f>
        <v>44</v>
      </c>
      <c r="I148" t="s">
        <v>793</v>
      </c>
      <c r="M148" s="2"/>
    </row>
    <row r="149" spans="1:13" x14ac:dyDescent="0.2">
      <c r="A149" t="s">
        <v>257</v>
      </c>
      <c r="B149" t="s">
        <v>258</v>
      </c>
      <c r="C149" t="s">
        <v>571</v>
      </c>
      <c r="D149" t="s">
        <v>795</v>
      </c>
      <c r="E149" t="s">
        <v>6</v>
      </c>
      <c r="F149">
        <v>1810184</v>
      </c>
      <c r="G149">
        <v>1810228</v>
      </c>
      <c r="H149">
        <f>ABS(Table1[[#This Row],[End]]-Table1[[#This Row],[Start]])</f>
        <v>44</v>
      </c>
      <c r="I149" t="s">
        <v>66</v>
      </c>
      <c r="M149" s="2"/>
    </row>
    <row r="150" spans="1:13" x14ac:dyDescent="0.2">
      <c r="A150" t="s">
        <v>736</v>
      </c>
      <c r="C150" t="s">
        <v>796</v>
      </c>
      <c r="D150" t="s">
        <v>791</v>
      </c>
      <c r="E150" t="s">
        <v>6</v>
      </c>
      <c r="F150">
        <v>2402130</v>
      </c>
      <c r="G150">
        <v>2402174</v>
      </c>
      <c r="H150">
        <f>ABS(Table1[[#This Row],[End]]-Table1[[#This Row],[Start]])</f>
        <v>44</v>
      </c>
      <c r="I150" t="s">
        <v>793</v>
      </c>
      <c r="M150" s="2"/>
    </row>
    <row r="151" spans="1:13" x14ac:dyDescent="0.2">
      <c r="A151" t="s">
        <v>613</v>
      </c>
      <c r="C151" t="s">
        <v>796</v>
      </c>
      <c r="D151" t="s">
        <v>791</v>
      </c>
      <c r="E151" t="s">
        <v>6</v>
      </c>
      <c r="F151">
        <v>2692671</v>
      </c>
      <c r="G151">
        <v>2692715</v>
      </c>
      <c r="H151">
        <f>ABS(Table1[[#This Row],[End]]-Table1[[#This Row],[Start]])</f>
        <v>44</v>
      </c>
      <c r="I151" t="s">
        <v>793</v>
      </c>
      <c r="M151" s="2"/>
    </row>
    <row r="152" spans="1:13" x14ac:dyDescent="0.2">
      <c r="A152" t="s">
        <v>835</v>
      </c>
      <c r="C152" t="s">
        <v>796</v>
      </c>
      <c r="D152" t="s">
        <v>791</v>
      </c>
      <c r="E152" t="s">
        <v>3</v>
      </c>
      <c r="F152">
        <v>3597813</v>
      </c>
      <c r="G152">
        <v>3597769</v>
      </c>
      <c r="H152">
        <f>ABS(Table1[[#This Row],[End]]-Table1[[#This Row],[Start]])</f>
        <v>44</v>
      </c>
      <c r="I152" t="s">
        <v>793</v>
      </c>
      <c r="M152" s="2"/>
    </row>
    <row r="153" spans="1:13" x14ac:dyDescent="0.2">
      <c r="A153" t="s">
        <v>171</v>
      </c>
      <c r="C153" t="s">
        <v>571</v>
      </c>
      <c r="D153" t="s">
        <v>794</v>
      </c>
      <c r="E153" t="s">
        <v>6</v>
      </c>
      <c r="F153">
        <v>1326550</v>
      </c>
      <c r="G153">
        <v>1326595</v>
      </c>
      <c r="H153">
        <f>ABS(Table1[[#This Row],[End]]-Table1[[#This Row],[Start]])</f>
        <v>45</v>
      </c>
      <c r="I153" t="s">
        <v>897</v>
      </c>
      <c r="M153" s="2"/>
    </row>
    <row r="154" spans="1:13" x14ac:dyDescent="0.2">
      <c r="A154" t="s">
        <v>319</v>
      </c>
      <c r="C154" t="s">
        <v>571</v>
      </c>
      <c r="D154" t="s">
        <v>794</v>
      </c>
      <c r="E154" t="s">
        <v>6</v>
      </c>
      <c r="F154">
        <v>2267159</v>
      </c>
      <c r="G154">
        <v>2267204</v>
      </c>
      <c r="H154">
        <f>ABS(Table1[[#This Row],[End]]-Table1[[#This Row],[Start]])</f>
        <v>45</v>
      </c>
      <c r="I154" t="s">
        <v>897</v>
      </c>
      <c r="M154" s="2"/>
    </row>
    <row r="155" spans="1:13" x14ac:dyDescent="0.2">
      <c r="A155" t="s">
        <v>523</v>
      </c>
      <c r="B155" t="s">
        <v>524</v>
      </c>
      <c r="C155" t="s">
        <v>571</v>
      </c>
      <c r="D155" t="s">
        <v>795</v>
      </c>
      <c r="E155" t="s">
        <v>3</v>
      </c>
      <c r="F155">
        <v>4224970</v>
      </c>
      <c r="G155">
        <v>4224925</v>
      </c>
      <c r="H155">
        <f>ABS(Table1[[#This Row],[End]]-Table1[[#This Row],[Start]])</f>
        <v>45</v>
      </c>
      <c r="I155" t="s">
        <v>66</v>
      </c>
      <c r="M155" s="2"/>
    </row>
    <row r="156" spans="1:13" x14ac:dyDescent="0.2">
      <c r="A156" t="s">
        <v>184</v>
      </c>
      <c r="B156" t="s">
        <v>185</v>
      </c>
      <c r="C156" t="s">
        <v>571</v>
      </c>
      <c r="D156" t="s">
        <v>795</v>
      </c>
      <c r="E156" t="s">
        <v>3</v>
      </c>
      <c r="F156">
        <v>1374270</v>
      </c>
      <c r="G156">
        <v>1374224</v>
      </c>
      <c r="H156">
        <f>ABS(Table1[[#This Row],[End]]-Table1[[#This Row],[Start]])</f>
        <v>46</v>
      </c>
      <c r="I156" t="s">
        <v>66</v>
      </c>
      <c r="M156" s="2"/>
    </row>
    <row r="157" spans="1:13" x14ac:dyDescent="0.2">
      <c r="A157" t="s">
        <v>277</v>
      </c>
      <c r="C157" t="s">
        <v>571</v>
      </c>
      <c r="D157" t="s">
        <v>795</v>
      </c>
      <c r="E157" t="s">
        <v>3</v>
      </c>
      <c r="F157">
        <v>2014629</v>
      </c>
      <c r="G157">
        <v>2014583</v>
      </c>
      <c r="H157">
        <f>ABS(Table1[[#This Row],[End]]-Table1[[#This Row],[Start]])</f>
        <v>46</v>
      </c>
      <c r="I157" t="s">
        <v>559</v>
      </c>
      <c r="M157" s="2"/>
    </row>
    <row r="158" spans="1:13" x14ac:dyDescent="0.2">
      <c r="A158" t="s">
        <v>659</v>
      </c>
      <c r="C158" t="s">
        <v>796</v>
      </c>
      <c r="D158" t="s">
        <v>792</v>
      </c>
      <c r="E158" t="s">
        <v>6</v>
      </c>
      <c r="F158">
        <v>530746</v>
      </c>
      <c r="G158">
        <v>530793</v>
      </c>
      <c r="H158">
        <f>ABS(Table1[[#This Row],[End]]-Table1[[#This Row],[Start]])</f>
        <v>47</v>
      </c>
      <c r="I158" t="s">
        <v>793</v>
      </c>
      <c r="M158" s="2"/>
    </row>
    <row r="159" spans="1:13" x14ac:dyDescent="0.2">
      <c r="A159" t="s">
        <v>683</v>
      </c>
      <c r="C159" t="s">
        <v>796</v>
      </c>
      <c r="D159" t="s">
        <v>792</v>
      </c>
      <c r="E159" t="s">
        <v>3</v>
      </c>
      <c r="F159">
        <v>552042</v>
      </c>
      <c r="G159">
        <v>551995</v>
      </c>
      <c r="H159">
        <f>ABS(Table1[[#This Row],[End]]-Table1[[#This Row],[Start]])</f>
        <v>47</v>
      </c>
      <c r="I159" t="s">
        <v>793</v>
      </c>
      <c r="M159" s="2"/>
    </row>
    <row r="160" spans="1:13" x14ac:dyDescent="0.2">
      <c r="A160" t="s">
        <v>586</v>
      </c>
      <c r="C160" t="s">
        <v>796</v>
      </c>
      <c r="D160" t="s">
        <v>790</v>
      </c>
      <c r="E160" t="s">
        <v>6</v>
      </c>
      <c r="F160">
        <v>1301985</v>
      </c>
      <c r="G160">
        <v>1302032</v>
      </c>
      <c r="H160">
        <f>ABS(Table1[[#This Row],[End]]-Table1[[#This Row],[Start]])</f>
        <v>47</v>
      </c>
      <c r="I160" t="s">
        <v>793</v>
      </c>
      <c r="M160" s="2"/>
    </row>
    <row r="161" spans="1:13" x14ac:dyDescent="0.2">
      <c r="A161" t="s">
        <v>624</v>
      </c>
      <c r="C161" t="s">
        <v>796</v>
      </c>
      <c r="D161" t="s">
        <v>792</v>
      </c>
      <c r="E161" t="s">
        <v>6</v>
      </c>
      <c r="F161">
        <v>1485739</v>
      </c>
      <c r="G161">
        <v>1485786</v>
      </c>
      <c r="H161">
        <f>ABS(Table1[[#This Row],[End]]-Table1[[#This Row],[Start]])</f>
        <v>47</v>
      </c>
      <c r="I161" t="s">
        <v>793</v>
      </c>
      <c r="M161" s="2"/>
    </row>
    <row r="162" spans="1:13" x14ac:dyDescent="0.2">
      <c r="A162" t="s">
        <v>489</v>
      </c>
      <c r="C162" t="s">
        <v>571</v>
      </c>
      <c r="D162" t="s">
        <v>794</v>
      </c>
      <c r="E162" t="s">
        <v>3</v>
      </c>
      <c r="F162">
        <v>3987229</v>
      </c>
      <c r="G162">
        <v>3987182</v>
      </c>
      <c r="H162">
        <f>ABS(Table1[[#This Row],[End]]-Table1[[#This Row],[Start]])</f>
        <v>47</v>
      </c>
      <c r="I162" t="s">
        <v>897</v>
      </c>
      <c r="M162" s="2"/>
    </row>
    <row r="163" spans="1:13" x14ac:dyDescent="0.2">
      <c r="A163" t="s">
        <v>169</v>
      </c>
      <c r="C163" t="s">
        <v>571</v>
      </c>
      <c r="D163" t="s">
        <v>794</v>
      </c>
      <c r="E163" t="s">
        <v>3</v>
      </c>
      <c r="F163">
        <v>1321116</v>
      </c>
      <c r="G163">
        <v>1321068</v>
      </c>
      <c r="H163">
        <f>ABS(Table1[[#This Row],[End]]-Table1[[#This Row],[Start]])</f>
        <v>48</v>
      </c>
      <c r="I163" t="s">
        <v>897</v>
      </c>
      <c r="M163" s="2"/>
    </row>
    <row r="164" spans="1:13" x14ac:dyDescent="0.2">
      <c r="A164" t="s">
        <v>254</v>
      </c>
      <c r="B164" t="s">
        <v>255</v>
      </c>
      <c r="C164" t="s">
        <v>571</v>
      </c>
      <c r="D164" t="s">
        <v>795</v>
      </c>
      <c r="E164" t="s">
        <v>6</v>
      </c>
      <c r="F164">
        <v>1794708</v>
      </c>
      <c r="G164">
        <v>1794756</v>
      </c>
      <c r="H164">
        <f>ABS(Table1[[#This Row],[End]]-Table1[[#This Row],[Start]])</f>
        <v>48</v>
      </c>
      <c r="I164" t="s">
        <v>66</v>
      </c>
      <c r="M164" s="2"/>
    </row>
    <row r="165" spans="1:13" x14ac:dyDescent="0.2">
      <c r="A165" t="s">
        <v>992</v>
      </c>
      <c r="C165" t="s">
        <v>571</v>
      </c>
      <c r="D165" t="s">
        <v>795</v>
      </c>
      <c r="E165" t="s">
        <v>6</v>
      </c>
      <c r="F165">
        <v>177238</v>
      </c>
      <c r="G165">
        <v>177287</v>
      </c>
      <c r="H165" s="9">
        <f>ABS(Table1[[#This Row],[End]]-Table1[[#This Row],[Start]])</f>
        <v>49</v>
      </c>
      <c r="I165" t="s">
        <v>995</v>
      </c>
      <c r="M165" s="2"/>
    </row>
    <row r="166" spans="1:13" x14ac:dyDescent="0.2">
      <c r="A166" t="s">
        <v>64</v>
      </c>
      <c r="B166" t="s">
        <v>65</v>
      </c>
      <c r="C166" t="s">
        <v>571</v>
      </c>
      <c r="D166" t="s">
        <v>795</v>
      </c>
      <c r="E166" t="s">
        <v>6</v>
      </c>
      <c r="F166">
        <v>483829</v>
      </c>
      <c r="G166">
        <v>483878</v>
      </c>
      <c r="H166">
        <f>ABS(Table1[[#This Row],[End]]-Table1[[#This Row],[Start]])</f>
        <v>49</v>
      </c>
      <c r="I166" t="s">
        <v>66</v>
      </c>
      <c r="M166" s="2"/>
    </row>
    <row r="167" spans="1:13" x14ac:dyDescent="0.2">
      <c r="A167" t="s">
        <v>117</v>
      </c>
      <c r="C167" t="s">
        <v>571</v>
      </c>
      <c r="D167" t="s">
        <v>795</v>
      </c>
      <c r="E167" t="s">
        <v>6</v>
      </c>
      <c r="F167">
        <v>958459</v>
      </c>
      <c r="G167">
        <v>958509</v>
      </c>
      <c r="H167">
        <f>ABS(Table1[[#This Row],[End]]-Table1[[#This Row],[Start]])</f>
        <v>50</v>
      </c>
      <c r="I167" t="s">
        <v>559</v>
      </c>
      <c r="M167" s="2"/>
    </row>
    <row r="168" spans="1:13" x14ac:dyDescent="0.2">
      <c r="A168" t="s">
        <v>770</v>
      </c>
      <c r="C168" t="s">
        <v>796</v>
      </c>
      <c r="D168" t="s">
        <v>791</v>
      </c>
      <c r="E168" t="s">
        <v>3</v>
      </c>
      <c r="F168">
        <v>1165665</v>
      </c>
      <c r="G168">
        <v>1165615</v>
      </c>
      <c r="H168">
        <f>ABS(Table1[[#This Row],[End]]-Table1[[#This Row],[Start]])</f>
        <v>50</v>
      </c>
      <c r="I168" t="s">
        <v>793</v>
      </c>
      <c r="M168" s="2"/>
    </row>
    <row r="169" spans="1:13" x14ac:dyDescent="0.2">
      <c r="A169" t="s">
        <v>152</v>
      </c>
      <c r="B169" t="s">
        <v>580</v>
      </c>
      <c r="C169" t="s">
        <v>571</v>
      </c>
      <c r="D169" t="s">
        <v>795</v>
      </c>
      <c r="E169" t="s">
        <v>6</v>
      </c>
      <c r="F169">
        <v>1200555</v>
      </c>
      <c r="G169">
        <v>1200605</v>
      </c>
      <c r="H169">
        <f>ABS(Table1[[#This Row],[End]]-Table1[[#This Row],[Start]])</f>
        <v>50</v>
      </c>
      <c r="I169" t="s">
        <v>69</v>
      </c>
      <c r="M169" s="2"/>
    </row>
    <row r="170" spans="1:13" x14ac:dyDescent="0.2">
      <c r="A170" t="s">
        <v>256</v>
      </c>
      <c r="C170" t="s">
        <v>571</v>
      </c>
      <c r="D170" t="s">
        <v>794</v>
      </c>
      <c r="E170" t="s">
        <v>6</v>
      </c>
      <c r="F170">
        <v>1799180</v>
      </c>
      <c r="G170">
        <v>1799230</v>
      </c>
      <c r="H170">
        <f>ABS(Table1[[#This Row],[End]]-Table1[[#This Row],[Start]])</f>
        <v>50</v>
      </c>
      <c r="I170" t="s">
        <v>897</v>
      </c>
      <c r="M170" s="2"/>
    </row>
    <row r="171" spans="1:13" x14ac:dyDescent="0.2">
      <c r="A171" t="s">
        <v>695</v>
      </c>
      <c r="C171" t="s">
        <v>796</v>
      </c>
      <c r="D171" t="s">
        <v>791</v>
      </c>
      <c r="E171" t="s">
        <v>3</v>
      </c>
      <c r="F171">
        <v>2765514</v>
      </c>
      <c r="G171">
        <v>2765464</v>
      </c>
      <c r="H171">
        <f>ABS(Table1[[#This Row],[End]]-Table1[[#This Row],[Start]])</f>
        <v>50</v>
      </c>
      <c r="I171" t="s">
        <v>793</v>
      </c>
      <c r="M171" s="2"/>
    </row>
    <row r="172" spans="1:13" x14ac:dyDescent="0.2">
      <c r="A172" t="s">
        <v>734</v>
      </c>
      <c r="C172" t="s">
        <v>796</v>
      </c>
      <c r="D172" t="s">
        <v>790</v>
      </c>
      <c r="E172" t="s">
        <v>3</v>
      </c>
      <c r="F172">
        <v>2930472</v>
      </c>
      <c r="G172">
        <v>2930422</v>
      </c>
      <c r="H172">
        <f>ABS(Table1[[#This Row],[End]]-Table1[[#This Row],[Start]])</f>
        <v>50</v>
      </c>
      <c r="I172" t="s">
        <v>793</v>
      </c>
      <c r="M172" s="2"/>
    </row>
    <row r="173" spans="1:13" x14ac:dyDescent="0.2">
      <c r="A173" t="s">
        <v>884</v>
      </c>
      <c r="C173" t="s">
        <v>796</v>
      </c>
      <c r="D173" t="s">
        <v>791</v>
      </c>
      <c r="E173" t="s">
        <v>3</v>
      </c>
      <c r="F173">
        <v>4249863</v>
      </c>
      <c r="G173">
        <v>4249813</v>
      </c>
      <c r="H173">
        <f>ABS(Table1[[#This Row],[End]]-Table1[[#This Row],[Start]])</f>
        <v>50</v>
      </c>
      <c r="I173" t="s">
        <v>793</v>
      </c>
      <c r="M173" s="2"/>
    </row>
    <row r="174" spans="1:13" x14ac:dyDescent="0.2">
      <c r="A174" t="s">
        <v>934</v>
      </c>
      <c r="C174" t="s">
        <v>571</v>
      </c>
      <c r="D174" t="s">
        <v>994</v>
      </c>
      <c r="E174" t="s">
        <v>3</v>
      </c>
      <c r="F174">
        <v>2585250</v>
      </c>
      <c r="G174">
        <v>2585199</v>
      </c>
      <c r="H174" s="9">
        <f>ABS(Table1[[#This Row],[End]]-Table1[[#This Row],[Start]])</f>
        <v>51</v>
      </c>
      <c r="I174" t="s">
        <v>995</v>
      </c>
      <c r="M174" s="2"/>
    </row>
    <row r="175" spans="1:13" x14ac:dyDescent="0.2">
      <c r="A175" t="s">
        <v>281</v>
      </c>
      <c r="C175" t="s">
        <v>571</v>
      </c>
      <c r="D175" t="s">
        <v>795</v>
      </c>
      <c r="E175" t="s">
        <v>6</v>
      </c>
      <c r="F175">
        <v>2030986</v>
      </c>
      <c r="G175">
        <v>2031038</v>
      </c>
      <c r="H175">
        <f>ABS(Table1[[#This Row],[End]]-Table1[[#This Row],[Start]])</f>
        <v>52</v>
      </c>
      <c r="I175" t="s">
        <v>559</v>
      </c>
      <c r="M175" s="2"/>
    </row>
    <row r="176" spans="1:13" x14ac:dyDescent="0.2">
      <c r="A176" t="s">
        <v>434</v>
      </c>
      <c r="C176" t="s">
        <v>571</v>
      </c>
      <c r="D176" t="s">
        <v>794</v>
      </c>
      <c r="E176" t="s">
        <v>3</v>
      </c>
      <c r="F176">
        <v>3425840</v>
      </c>
      <c r="G176">
        <v>3425788</v>
      </c>
      <c r="H176">
        <f>ABS(Table1[[#This Row],[End]]-Table1[[#This Row],[Start]])</f>
        <v>52</v>
      </c>
      <c r="I176" t="s">
        <v>897</v>
      </c>
      <c r="M176" s="2"/>
    </row>
    <row r="177" spans="1:13" x14ac:dyDescent="0.2">
      <c r="A177" t="s">
        <v>462</v>
      </c>
      <c r="C177" t="s">
        <v>571</v>
      </c>
      <c r="D177" t="s">
        <v>794</v>
      </c>
      <c r="E177" t="s">
        <v>3</v>
      </c>
      <c r="F177">
        <v>3780230</v>
      </c>
      <c r="G177">
        <v>3780178</v>
      </c>
      <c r="H177">
        <f>ABS(Table1[[#This Row],[End]]-Table1[[#This Row],[Start]])</f>
        <v>52</v>
      </c>
      <c r="I177" t="s">
        <v>897</v>
      </c>
      <c r="M177" s="2"/>
    </row>
    <row r="178" spans="1:13" x14ac:dyDescent="0.2">
      <c r="A178" t="s">
        <v>594</v>
      </c>
      <c r="C178" t="s">
        <v>796</v>
      </c>
      <c r="D178" t="s">
        <v>790</v>
      </c>
      <c r="E178" t="s">
        <v>3</v>
      </c>
      <c r="F178">
        <v>64231</v>
      </c>
      <c r="G178">
        <v>64178</v>
      </c>
      <c r="H178">
        <f>ABS(Table1[[#This Row],[End]]-Table1[[#This Row],[Start]])</f>
        <v>53</v>
      </c>
      <c r="I178" t="s">
        <v>793</v>
      </c>
      <c r="M178" s="2"/>
    </row>
    <row r="179" spans="1:13" x14ac:dyDescent="0.2">
      <c r="A179" t="s">
        <v>688</v>
      </c>
      <c r="C179" t="s">
        <v>796</v>
      </c>
      <c r="D179" t="s">
        <v>792</v>
      </c>
      <c r="E179" t="s">
        <v>6</v>
      </c>
      <c r="F179">
        <v>561667</v>
      </c>
      <c r="G179">
        <v>561720</v>
      </c>
      <c r="H179">
        <f>ABS(Table1[[#This Row],[End]]-Table1[[#This Row],[Start]])</f>
        <v>53</v>
      </c>
      <c r="I179" t="s">
        <v>793</v>
      </c>
      <c r="M179" s="2"/>
    </row>
    <row r="180" spans="1:13" x14ac:dyDescent="0.2">
      <c r="A180" t="s">
        <v>712</v>
      </c>
      <c r="C180" t="s">
        <v>796</v>
      </c>
      <c r="D180" t="s">
        <v>792</v>
      </c>
      <c r="E180" t="s">
        <v>3</v>
      </c>
      <c r="F180">
        <v>731153</v>
      </c>
      <c r="G180">
        <v>731100</v>
      </c>
      <c r="H180">
        <f>ABS(Table1[[#This Row],[End]]-Table1[[#This Row],[Start]])</f>
        <v>53</v>
      </c>
      <c r="I180" t="s">
        <v>793</v>
      </c>
      <c r="M180" s="2"/>
    </row>
    <row r="181" spans="1:13" x14ac:dyDescent="0.2">
      <c r="A181" t="s">
        <v>99</v>
      </c>
      <c r="C181" t="s">
        <v>571</v>
      </c>
      <c r="D181" t="s">
        <v>795</v>
      </c>
      <c r="E181" t="s">
        <v>6</v>
      </c>
      <c r="F181">
        <v>786021</v>
      </c>
      <c r="G181">
        <v>786074</v>
      </c>
      <c r="H181">
        <f>ABS(Table1[[#This Row],[End]]-Table1[[#This Row],[Start]])</f>
        <v>53</v>
      </c>
      <c r="I181" t="s">
        <v>559</v>
      </c>
      <c r="M181" s="2"/>
    </row>
    <row r="182" spans="1:13" x14ac:dyDescent="0.2">
      <c r="A182" t="s">
        <v>173</v>
      </c>
      <c r="C182" t="s">
        <v>571</v>
      </c>
      <c r="D182" t="s">
        <v>795</v>
      </c>
      <c r="E182" t="s">
        <v>6</v>
      </c>
      <c r="F182">
        <v>1342888</v>
      </c>
      <c r="G182">
        <v>1342941</v>
      </c>
      <c r="H182">
        <f>ABS(Table1[[#This Row],[End]]-Table1[[#This Row],[Start]])</f>
        <v>53</v>
      </c>
      <c r="I182" t="s">
        <v>559</v>
      </c>
      <c r="M182" s="2"/>
    </row>
    <row r="183" spans="1:13" x14ac:dyDescent="0.2">
      <c r="A183" t="s">
        <v>710</v>
      </c>
      <c r="C183" t="s">
        <v>796</v>
      </c>
      <c r="D183" t="s">
        <v>790</v>
      </c>
      <c r="E183" t="s">
        <v>6</v>
      </c>
      <c r="F183">
        <v>2308202</v>
      </c>
      <c r="G183">
        <v>2308255</v>
      </c>
      <c r="H183">
        <f>ABS(Table1[[#This Row],[End]]-Table1[[#This Row],[Start]])</f>
        <v>53</v>
      </c>
      <c r="I183" t="s">
        <v>793</v>
      </c>
      <c r="M183" s="2"/>
    </row>
    <row r="184" spans="1:13" x14ac:dyDescent="0.2">
      <c r="A184" t="s">
        <v>786</v>
      </c>
      <c r="C184" t="s">
        <v>796</v>
      </c>
      <c r="D184" t="s">
        <v>791</v>
      </c>
      <c r="E184" t="s">
        <v>3</v>
      </c>
      <c r="F184">
        <v>2636947</v>
      </c>
      <c r="G184">
        <v>2636894</v>
      </c>
      <c r="H184">
        <f>ABS(Table1[[#This Row],[End]]-Table1[[#This Row],[Start]])</f>
        <v>53</v>
      </c>
      <c r="I184" t="s">
        <v>793</v>
      </c>
      <c r="M184" s="2"/>
    </row>
    <row r="185" spans="1:13" x14ac:dyDescent="0.2">
      <c r="A185" t="s">
        <v>818</v>
      </c>
      <c r="C185" t="s">
        <v>796</v>
      </c>
      <c r="D185" t="s">
        <v>791</v>
      </c>
      <c r="E185" t="s">
        <v>3</v>
      </c>
      <c r="F185">
        <v>3335832</v>
      </c>
      <c r="G185">
        <v>3335779</v>
      </c>
      <c r="H185">
        <f>ABS(Table1[[#This Row],[End]]-Table1[[#This Row],[Start]])</f>
        <v>53</v>
      </c>
      <c r="I185" t="s">
        <v>793</v>
      </c>
      <c r="M185" s="2"/>
    </row>
    <row r="186" spans="1:13" x14ac:dyDescent="0.2">
      <c r="A186" t="s">
        <v>858</v>
      </c>
      <c r="C186" t="s">
        <v>796</v>
      </c>
      <c r="D186" t="s">
        <v>790</v>
      </c>
      <c r="E186" t="s">
        <v>6</v>
      </c>
      <c r="F186">
        <v>3847761</v>
      </c>
      <c r="G186">
        <v>3847814</v>
      </c>
      <c r="H186">
        <f>ABS(Table1[[#This Row],[End]]-Table1[[#This Row],[Start]])</f>
        <v>53</v>
      </c>
      <c r="I186" t="s">
        <v>793</v>
      </c>
      <c r="M186" s="2"/>
    </row>
    <row r="187" spans="1:13" x14ac:dyDescent="0.2">
      <c r="A187" t="s">
        <v>68</v>
      </c>
      <c r="C187" t="s">
        <v>571</v>
      </c>
      <c r="D187" t="s">
        <v>794</v>
      </c>
      <c r="E187" t="s">
        <v>6</v>
      </c>
      <c r="F187">
        <v>498401</v>
      </c>
      <c r="G187">
        <v>498455</v>
      </c>
      <c r="H187">
        <f>ABS(Table1[[#This Row],[End]]-Table1[[#This Row],[Start]])</f>
        <v>54</v>
      </c>
      <c r="I187" t="s">
        <v>908</v>
      </c>
      <c r="M187" s="2"/>
    </row>
    <row r="188" spans="1:13" x14ac:dyDescent="0.2">
      <c r="A188" t="s">
        <v>71</v>
      </c>
      <c r="C188" t="s">
        <v>571</v>
      </c>
      <c r="D188" t="s">
        <v>795</v>
      </c>
      <c r="E188" t="s">
        <v>3</v>
      </c>
      <c r="F188">
        <v>530299</v>
      </c>
      <c r="G188">
        <v>530245</v>
      </c>
      <c r="H188">
        <f>ABS(Table1[[#This Row],[End]]-Table1[[#This Row],[Start]])</f>
        <v>54</v>
      </c>
      <c r="I188" t="s">
        <v>559</v>
      </c>
      <c r="M188" s="2"/>
    </row>
    <row r="189" spans="1:13" x14ac:dyDescent="0.2">
      <c r="A189" t="s">
        <v>136</v>
      </c>
      <c r="C189" t="s">
        <v>571</v>
      </c>
      <c r="D189" t="s">
        <v>795</v>
      </c>
      <c r="E189" t="s">
        <v>6</v>
      </c>
      <c r="F189">
        <v>1133264</v>
      </c>
      <c r="G189">
        <v>1133318</v>
      </c>
      <c r="H189">
        <f>ABS(Table1[[#This Row],[End]]-Table1[[#This Row],[Start]])</f>
        <v>54</v>
      </c>
      <c r="I189" t="s">
        <v>559</v>
      </c>
      <c r="M189" s="2"/>
    </row>
    <row r="190" spans="1:13" x14ac:dyDescent="0.2">
      <c r="A190" t="s">
        <v>247</v>
      </c>
      <c r="C190" t="s">
        <v>571</v>
      </c>
      <c r="D190" t="s">
        <v>795</v>
      </c>
      <c r="E190" t="s">
        <v>6</v>
      </c>
      <c r="F190">
        <v>1735693</v>
      </c>
      <c r="G190">
        <v>1735747</v>
      </c>
      <c r="H190">
        <f>ABS(Table1[[#This Row],[End]]-Table1[[#This Row],[Start]])</f>
        <v>54</v>
      </c>
      <c r="I190" t="s">
        <v>569</v>
      </c>
      <c r="M190" s="2"/>
    </row>
    <row r="191" spans="1:13" x14ac:dyDescent="0.2">
      <c r="A191" t="s">
        <v>343</v>
      </c>
      <c r="C191" t="s">
        <v>571</v>
      </c>
      <c r="D191" t="s">
        <v>794</v>
      </c>
      <c r="E191" t="s">
        <v>3</v>
      </c>
      <c r="F191">
        <v>2449365</v>
      </c>
      <c r="G191">
        <v>2449311</v>
      </c>
      <c r="H191">
        <f>ABS(Table1[[#This Row],[End]]-Table1[[#This Row],[Start]])</f>
        <v>54</v>
      </c>
      <c r="I191" t="s">
        <v>897</v>
      </c>
      <c r="M191" s="2"/>
    </row>
    <row r="192" spans="1:13" x14ac:dyDescent="0.2">
      <c r="A192" t="s">
        <v>500</v>
      </c>
      <c r="B192" t="s">
        <v>501</v>
      </c>
      <c r="C192" t="s">
        <v>571</v>
      </c>
      <c r="D192" t="s">
        <v>795</v>
      </c>
      <c r="E192" t="s">
        <v>6</v>
      </c>
      <c r="F192">
        <v>4093468</v>
      </c>
      <c r="G192">
        <v>4093522</v>
      </c>
      <c r="H192">
        <f>ABS(Table1[[#This Row],[End]]-Table1[[#This Row],[Start]])</f>
        <v>54</v>
      </c>
      <c r="I192" t="s">
        <v>78</v>
      </c>
      <c r="M192" s="2"/>
    </row>
    <row r="193" spans="1:13" x14ac:dyDescent="0.2">
      <c r="A193" t="s">
        <v>217</v>
      </c>
      <c r="C193" t="s">
        <v>571</v>
      </c>
      <c r="D193" t="s">
        <v>794</v>
      </c>
      <c r="E193" t="s">
        <v>3</v>
      </c>
      <c r="F193">
        <v>1548768</v>
      </c>
      <c r="G193">
        <v>1548713</v>
      </c>
      <c r="H193">
        <f>ABS(Table1[[#This Row],[End]]-Table1[[#This Row],[Start]])</f>
        <v>55</v>
      </c>
      <c r="I193" t="s">
        <v>897</v>
      </c>
      <c r="M193" s="2"/>
    </row>
    <row r="194" spans="1:13" x14ac:dyDescent="0.2">
      <c r="A194" t="s">
        <v>315</v>
      </c>
      <c r="C194" t="s">
        <v>571</v>
      </c>
      <c r="D194" t="s">
        <v>794</v>
      </c>
      <c r="E194" t="s">
        <v>3</v>
      </c>
      <c r="F194">
        <v>2227078</v>
      </c>
      <c r="G194">
        <v>2227023</v>
      </c>
      <c r="H194">
        <f>ABS(Table1[[#This Row],[End]]-Table1[[#This Row],[Start]])</f>
        <v>55</v>
      </c>
      <c r="I194" t="s">
        <v>897</v>
      </c>
      <c r="M194" s="2"/>
    </row>
    <row r="195" spans="1:13" x14ac:dyDescent="0.2">
      <c r="A195" t="s">
        <v>244</v>
      </c>
      <c r="C195" t="s">
        <v>571</v>
      </c>
      <c r="D195" t="s">
        <v>794</v>
      </c>
      <c r="E195" t="s">
        <v>6</v>
      </c>
      <c r="F195">
        <v>1715680</v>
      </c>
      <c r="G195">
        <v>1715736</v>
      </c>
      <c r="H195">
        <f>ABS(Table1[[#This Row],[End]]-Table1[[#This Row],[Start]])</f>
        <v>56</v>
      </c>
      <c r="I195" t="s">
        <v>897</v>
      </c>
      <c r="M195" s="2"/>
    </row>
    <row r="196" spans="1:13" x14ac:dyDescent="0.2">
      <c r="A196" t="s">
        <v>334</v>
      </c>
      <c r="C196" t="s">
        <v>571</v>
      </c>
      <c r="D196" t="s">
        <v>794</v>
      </c>
      <c r="E196" t="s">
        <v>6</v>
      </c>
      <c r="F196">
        <v>2391996</v>
      </c>
      <c r="G196">
        <v>2392052</v>
      </c>
      <c r="H196">
        <f>ABS(Table1[[#This Row],[End]]-Table1[[#This Row],[Start]])</f>
        <v>56</v>
      </c>
      <c r="I196" t="s">
        <v>897</v>
      </c>
      <c r="M196" s="2"/>
    </row>
    <row r="197" spans="1:13" x14ac:dyDescent="0.2">
      <c r="A197" t="s">
        <v>765</v>
      </c>
      <c r="C197" t="s">
        <v>796</v>
      </c>
      <c r="D197" t="s">
        <v>791</v>
      </c>
      <c r="E197" t="s">
        <v>3</v>
      </c>
      <c r="F197">
        <v>2532162</v>
      </c>
      <c r="G197">
        <v>2532106</v>
      </c>
      <c r="H197">
        <f>ABS(Table1[[#This Row],[End]]-Table1[[#This Row],[Start]])</f>
        <v>56</v>
      </c>
      <c r="I197" t="s">
        <v>793</v>
      </c>
      <c r="M197" s="2"/>
    </row>
    <row r="198" spans="1:13" x14ac:dyDescent="0.2">
      <c r="A198" t="s">
        <v>590</v>
      </c>
      <c r="C198" t="s">
        <v>796</v>
      </c>
      <c r="D198" t="s">
        <v>791</v>
      </c>
      <c r="E198" t="s">
        <v>3</v>
      </c>
      <c r="F198">
        <v>2636950</v>
      </c>
      <c r="G198">
        <v>2636894</v>
      </c>
      <c r="H198">
        <f>ABS(Table1[[#This Row],[End]]-Table1[[#This Row],[Start]])</f>
        <v>56</v>
      </c>
      <c r="I198" t="s">
        <v>793</v>
      </c>
      <c r="M198" s="2"/>
    </row>
    <row r="199" spans="1:13" x14ac:dyDescent="0.2">
      <c r="A199" t="s">
        <v>390</v>
      </c>
      <c r="C199" t="s">
        <v>571</v>
      </c>
      <c r="D199" t="s">
        <v>795</v>
      </c>
      <c r="E199" t="s">
        <v>6</v>
      </c>
      <c r="F199">
        <v>2966403</v>
      </c>
      <c r="G199">
        <v>2966459</v>
      </c>
      <c r="H199">
        <f>ABS(Table1[[#This Row],[End]]-Table1[[#This Row],[Start]])</f>
        <v>56</v>
      </c>
      <c r="I199" t="s">
        <v>559</v>
      </c>
      <c r="M199" s="2"/>
    </row>
    <row r="200" spans="1:13" x14ac:dyDescent="0.2">
      <c r="A200" t="s">
        <v>769</v>
      </c>
      <c r="C200" t="s">
        <v>796</v>
      </c>
      <c r="D200" t="s">
        <v>790</v>
      </c>
      <c r="E200" t="s">
        <v>3</v>
      </c>
      <c r="F200">
        <v>3027399</v>
      </c>
      <c r="G200">
        <v>3027343</v>
      </c>
      <c r="H200">
        <f>ABS(Table1[[#This Row],[End]]-Table1[[#This Row],[Start]])</f>
        <v>56</v>
      </c>
      <c r="I200" t="s">
        <v>793</v>
      </c>
      <c r="M200" s="2"/>
    </row>
    <row r="201" spans="1:13" x14ac:dyDescent="0.2">
      <c r="A201" t="s">
        <v>446</v>
      </c>
      <c r="B201" t="s">
        <v>918</v>
      </c>
      <c r="C201" t="s">
        <v>571</v>
      </c>
      <c r="D201" t="s">
        <v>795</v>
      </c>
      <c r="E201" t="s">
        <v>6</v>
      </c>
      <c r="F201">
        <v>3587635</v>
      </c>
      <c r="G201">
        <v>3587691</v>
      </c>
      <c r="H201">
        <f>ABS(Table1[[#This Row],[End]]-Table1[[#This Row],[Start]])</f>
        <v>56</v>
      </c>
      <c r="I201" t="s">
        <v>568</v>
      </c>
      <c r="M201" s="1"/>
    </row>
    <row r="202" spans="1:13" x14ac:dyDescent="0.2">
      <c r="A202" t="s">
        <v>872</v>
      </c>
      <c r="C202" t="s">
        <v>796</v>
      </c>
      <c r="D202" t="s">
        <v>790</v>
      </c>
      <c r="E202" t="s">
        <v>3</v>
      </c>
      <c r="F202">
        <v>4125766</v>
      </c>
      <c r="G202">
        <v>4125710</v>
      </c>
      <c r="H202">
        <f>ABS(Table1[[#This Row],[End]]-Table1[[#This Row],[Start]])</f>
        <v>56</v>
      </c>
      <c r="I202" t="s">
        <v>793</v>
      </c>
    </row>
    <row r="203" spans="1:13" x14ac:dyDescent="0.2">
      <c r="A203" t="s">
        <v>130</v>
      </c>
      <c r="C203" t="s">
        <v>571</v>
      </c>
      <c r="D203" t="s">
        <v>794</v>
      </c>
      <c r="E203" t="s">
        <v>3</v>
      </c>
      <c r="F203">
        <v>1071321</v>
      </c>
      <c r="G203">
        <v>1071264</v>
      </c>
      <c r="H203">
        <f>ABS(Table1[[#This Row],[End]]-Table1[[#This Row],[Start]])</f>
        <v>57</v>
      </c>
      <c r="I203" t="s">
        <v>897</v>
      </c>
    </row>
    <row r="204" spans="1:13" x14ac:dyDescent="0.2">
      <c r="A204" t="s">
        <v>991</v>
      </c>
      <c r="C204" t="s">
        <v>571</v>
      </c>
      <c r="D204" t="s">
        <v>795</v>
      </c>
      <c r="E204" t="s">
        <v>6</v>
      </c>
      <c r="F204">
        <v>2489200</v>
      </c>
      <c r="G204">
        <v>2489257</v>
      </c>
      <c r="H204" s="9">
        <f>ABS(Table1[[#This Row],[End]]-Table1[[#This Row],[Start]])</f>
        <v>57</v>
      </c>
      <c r="I204" t="s">
        <v>995</v>
      </c>
    </row>
    <row r="205" spans="1:13" x14ac:dyDescent="0.2">
      <c r="A205" t="s">
        <v>378</v>
      </c>
      <c r="C205" t="s">
        <v>571</v>
      </c>
      <c r="D205" t="s">
        <v>795</v>
      </c>
      <c r="E205" t="s">
        <v>6</v>
      </c>
      <c r="F205">
        <v>2877751</v>
      </c>
      <c r="G205">
        <v>2877808</v>
      </c>
      <c r="H205">
        <f>ABS(Table1[[#This Row],[End]]-Table1[[#This Row],[Start]])</f>
        <v>57</v>
      </c>
      <c r="I205" t="s">
        <v>559</v>
      </c>
    </row>
    <row r="206" spans="1:13" x14ac:dyDescent="0.2">
      <c r="A206" t="s">
        <v>60</v>
      </c>
      <c r="C206" t="s">
        <v>571</v>
      </c>
      <c r="D206" t="s">
        <v>794</v>
      </c>
      <c r="E206" t="s">
        <v>6</v>
      </c>
      <c r="F206">
        <v>435059</v>
      </c>
      <c r="G206">
        <v>435117</v>
      </c>
      <c r="H206">
        <f>ABS(Table1[[#This Row],[End]]-Table1[[#This Row],[Start]])</f>
        <v>58</v>
      </c>
      <c r="I206" t="s">
        <v>897</v>
      </c>
    </row>
    <row r="207" spans="1:13" x14ac:dyDescent="0.2">
      <c r="A207" t="s">
        <v>202</v>
      </c>
      <c r="C207" t="s">
        <v>571</v>
      </c>
      <c r="D207" t="s">
        <v>794</v>
      </c>
      <c r="E207" t="s">
        <v>3</v>
      </c>
      <c r="F207">
        <v>1473386</v>
      </c>
      <c r="G207">
        <v>1473328</v>
      </c>
      <c r="H207">
        <f>ABS(Table1[[#This Row],[End]]-Table1[[#This Row],[Start]])</f>
        <v>58</v>
      </c>
      <c r="I207" t="s">
        <v>897</v>
      </c>
    </row>
    <row r="208" spans="1:13" x14ac:dyDescent="0.2">
      <c r="A208" t="s">
        <v>415</v>
      </c>
      <c r="C208" t="s">
        <v>571</v>
      </c>
      <c r="D208" t="s">
        <v>795</v>
      </c>
      <c r="E208" t="s">
        <v>3</v>
      </c>
      <c r="F208">
        <v>3214399</v>
      </c>
      <c r="G208">
        <v>3214341</v>
      </c>
      <c r="H208">
        <f>ABS(Table1[[#This Row],[End]]-Table1[[#This Row],[Start]])</f>
        <v>58</v>
      </c>
      <c r="I208" t="s">
        <v>34</v>
      </c>
    </row>
    <row r="209" spans="1:9" x14ac:dyDescent="0.2">
      <c r="A209" t="s">
        <v>696</v>
      </c>
      <c r="C209" t="s">
        <v>796</v>
      </c>
      <c r="D209" t="s">
        <v>790</v>
      </c>
      <c r="E209" t="s">
        <v>3</v>
      </c>
      <c r="F209">
        <v>593854</v>
      </c>
      <c r="G209">
        <v>593795</v>
      </c>
      <c r="H209">
        <f>ABS(Table1[[#This Row],[End]]-Table1[[#This Row],[Start]])</f>
        <v>59</v>
      </c>
      <c r="I209" t="s">
        <v>793</v>
      </c>
    </row>
    <row r="210" spans="1:9" x14ac:dyDescent="0.2">
      <c r="A210" t="s">
        <v>784</v>
      </c>
      <c r="C210" t="s">
        <v>796</v>
      </c>
      <c r="D210" t="s">
        <v>791</v>
      </c>
      <c r="E210" t="s">
        <v>6</v>
      </c>
      <c r="F210">
        <v>1240083</v>
      </c>
      <c r="G210">
        <v>1240142</v>
      </c>
      <c r="H210">
        <f>ABS(Table1[[#This Row],[End]]-Table1[[#This Row],[Start]])</f>
        <v>59</v>
      </c>
      <c r="I210" t="s">
        <v>793</v>
      </c>
    </row>
    <row r="211" spans="1:9" x14ac:dyDescent="0.2">
      <c r="A211" t="s">
        <v>629</v>
      </c>
      <c r="C211" t="s">
        <v>796</v>
      </c>
      <c r="D211" t="s">
        <v>791</v>
      </c>
      <c r="E211" t="s">
        <v>6</v>
      </c>
      <c r="F211">
        <v>1535618</v>
      </c>
      <c r="G211">
        <v>1535677</v>
      </c>
      <c r="H211">
        <f>ABS(Table1[[#This Row],[End]]-Table1[[#This Row],[Start]])</f>
        <v>59</v>
      </c>
      <c r="I211" t="s">
        <v>793</v>
      </c>
    </row>
    <row r="212" spans="1:9" x14ac:dyDescent="0.2">
      <c r="A212" t="s">
        <v>819</v>
      </c>
      <c r="C212" t="s">
        <v>796</v>
      </c>
      <c r="D212" t="s">
        <v>791</v>
      </c>
      <c r="E212" t="s">
        <v>3</v>
      </c>
      <c r="F212">
        <v>3415243</v>
      </c>
      <c r="G212">
        <v>3415184</v>
      </c>
      <c r="H212">
        <f>ABS(Table1[[#This Row],[End]]-Table1[[#This Row],[Start]])</f>
        <v>59</v>
      </c>
      <c r="I212" t="s">
        <v>793</v>
      </c>
    </row>
    <row r="213" spans="1:9" x14ac:dyDescent="0.2">
      <c r="A213" t="s">
        <v>495</v>
      </c>
      <c r="B213" t="s">
        <v>496</v>
      </c>
      <c r="C213" t="s">
        <v>571</v>
      </c>
      <c r="D213" t="s">
        <v>795</v>
      </c>
      <c r="E213" t="s">
        <v>6</v>
      </c>
      <c r="F213">
        <v>4040879</v>
      </c>
      <c r="G213">
        <v>4040938</v>
      </c>
      <c r="H213">
        <f>ABS(Table1[[#This Row],[End]]-Table1[[#This Row],[Start]])</f>
        <v>59</v>
      </c>
      <c r="I213" t="s">
        <v>146</v>
      </c>
    </row>
    <row r="214" spans="1:9" x14ac:dyDescent="0.2">
      <c r="A214" t="s">
        <v>875</v>
      </c>
      <c r="C214" t="s">
        <v>796</v>
      </c>
      <c r="D214" t="s">
        <v>790</v>
      </c>
      <c r="E214" t="s">
        <v>6</v>
      </c>
      <c r="F214">
        <v>4167866</v>
      </c>
      <c r="G214">
        <v>4167925</v>
      </c>
      <c r="H214">
        <f>ABS(Table1[[#This Row],[End]]-Table1[[#This Row],[Start]])</f>
        <v>59</v>
      </c>
      <c r="I214" t="s">
        <v>793</v>
      </c>
    </row>
    <row r="215" spans="1:9" x14ac:dyDescent="0.2">
      <c r="A215" t="s">
        <v>542</v>
      </c>
      <c r="C215" t="s">
        <v>571</v>
      </c>
      <c r="D215" t="s">
        <v>794</v>
      </c>
      <c r="E215" t="s">
        <v>6</v>
      </c>
      <c r="F215">
        <v>4285205</v>
      </c>
      <c r="G215">
        <v>4285264</v>
      </c>
      <c r="H215">
        <f>ABS(Table1[[#This Row],[End]]-Table1[[#This Row],[Start]])</f>
        <v>59</v>
      </c>
      <c r="I215" t="s">
        <v>897</v>
      </c>
    </row>
    <row r="216" spans="1:9" x14ac:dyDescent="0.2">
      <c r="A216" t="s">
        <v>892</v>
      </c>
      <c r="C216" t="s">
        <v>796</v>
      </c>
      <c r="D216" t="s">
        <v>792</v>
      </c>
      <c r="E216" t="s">
        <v>6</v>
      </c>
      <c r="F216">
        <v>4328345</v>
      </c>
      <c r="G216">
        <v>4328404</v>
      </c>
      <c r="H216">
        <f>ABS(Table1[[#This Row],[End]]-Table1[[#This Row],[Start]])</f>
        <v>59</v>
      </c>
      <c r="I216" t="s">
        <v>793</v>
      </c>
    </row>
    <row r="217" spans="1:9" x14ac:dyDescent="0.2">
      <c r="A217" t="s">
        <v>557</v>
      </c>
      <c r="C217" t="s">
        <v>571</v>
      </c>
      <c r="D217" t="s">
        <v>794</v>
      </c>
      <c r="E217" t="s">
        <v>3</v>
      </c>
      <c r="F217">
        <v>4400418</v>
      </c>
      <c r="G217">
        <v>4400359</v>
      </c>
      <c r="H217">
        <f>ABS(Table1[[#This Row],[End]]-Table1[[#This Row],[Start]])</f>
        <v>59</v>
      </c>
      <c r="I217" t="s">
        <v>897</v>
      </c>
    </row>
    <row r="218" spans="1:9" x14ac:dyDescent="0.2">
      <c r="A218" t="s">
        <v>20</v>
      </c>
      <c r="C218" t="s">
        <v>571</v>
      </c>
      <c r="D218" t="s">
        <v>794</v>
      </c>
      <c r="E218" t="s">
        <v>3</v>
      </c>
      <c r="F218">
        <v>60441</v>
      </c>
      <c r="G218">
        <v>60381</v>
      </c>
      <c r="H218">
        <f>ABS(Table1[[#This Row],[End]]-Table1[[#This Row],[Start]])</f>
        <v>60</v>
      </c>
      <c r="I218" t="s">
        <v>897</v>
      </c>
    </row>
    <row r="219" spans="1:9" x14ac:dyDescent="0.2">
      <c r="A219" t="s">
        <v>85</v>
      </c>
      <c r="B219" t="s">
        <v>86</v>
      </c>
      <c r="C219" t="s">
        <v>571</v>
      </c>
      <c r="D219" t="s">
        <v>795</v>
      </c>
      <c r="E219" t="s">
        <v>6</v>
      </c>
      <c r="F219">
        <v>704187</v>
      </c>
      <c r="G219">
        <v>704247</v>
      </c>
      <c r="H219">
        <f>ABS(Table1[[#This Row],[End]]-Table1[[#This Row],[Start]])</f>
        <v>60</v>
      </c>
      <c r="I219" t="s">
        <v>567</v>
      </c>
    </row>
    <row r="220" spans="1:9" x14ac:dyDescent="0.2">
      <c r="A220" t="s">
        <v>89</v>
      </c>
      <c r="C220" t="s">
        <v>571</v>
      </c>
      <c r="D220" t="s">
        <v>794</v>
      </c>
      <c r="E220" t="s">
        <v>6</v>
      </c>
      <c r="F220">
        <v>728524</v>
      </c>
      <c r="G220">
        <v>728584</v>
      </c>
      <c r="H220">
        <f>ABS(Table1[[#This Row],[End]]-Table1[[#This Row],[Start]])</f>
        <v>60</v>
      </c>
      <c r="I220" t="s">
        <v>897</v>
      </c>
    </row>
    <row r="221" spans="1:9" x14ac:dyDescent="0.2">
      <c r="A221" t="s">
        <v>227</v>
      </c>
      <c r="B221" t="s">
        <v>228</v>
      </c>
      <c r="C221" t="s">
        <v>571</v>
      </c>
      <c r="D221" t="s">
        <v>795</v>
      </c>
      <c r="E221" t="s">
        <v>6</v>
      </c>
      <c r="F221">
        <v>1612987</v>
      </c>
      <c r="G221">
        <v>1613047</v>
      </c>
      <c r="H221">
        <f>ABS(Table1[[#This Row],[End]]-Table1[[#This Row],[Start]])</f>
        <v>60</v>
      </c>
      <c r="I221" t="s">
        <v>66</v>
      </c>
    </row>
    <row r="222" spans="1:9" x14ac:dyDescent="0.2">
      <c r="A222" t="s">
        <v>253</v>
      </c>
      <c r="C222" t="s">
        <v>571</v>
      </c>
      <c r="D222" t="s">
        <v>794</v>
      </c>
      <c r="E222" t="s">
        <v>6</v>
      </c>
      <c r="F222">
        <v>1786224</v>
      </c>
      <c r="G222">
        <v>1786284</v>
      </c>
      <c r="H222">
        <f>ABS(Table1[[#This Row],[End]]-Table1[[#This Row],[Start]])</f>
        <v>60</v>
      </c>
      <c r="I222" t="s">
        <v>897</v>
      </c>
    </row>
    <row r="223" spans="1:9" x14ac:dyDescent="0.2">
      <c r="A223" t="s">
        <v>327</v>
      </c>
      <c r="C223" t="s">
        <v>571</v>
      </c>
      <c r="D223" t="s">
        <v>794</v>
      </c>
      <c r="E223" t="s">
        <v>6</v>
      </c>
      <c r="F223">
        <v>2330108</v>
      </c>
      <c r="G223">
        <v>2330168</v>
      </c>
      <c r="H223">
        <f>ABS(Table1[[#This Row],[End]]-Table1[[#This Row],[Start]])</f>
        <v>60</v>
      </c>
      <c r="I223" t="s">
        <v>897</v>
      </c>
    </row>
    <row r="224" spans="1:9" x14ac:dyDescent="0.2">
      <c r="A224" t="s">
        <v>403</v>
      </c>
      <c r="C224" t="s">
        <v>571</v>
      </c>
      <c r="D224" t="s">
        <v>795</v>
      </c>
      <c r="E224" t="s">
        <v>3</v>
      </c>
      <c r="F224">
        <v>3075497</v>
      </c>
      <c r="G224">
        <v>3075437</v>
      </c>
      <c r="H224">
        <f>ABS(Table1[[#This Row],[End]]-Table1[[#This Row],[Start]])</f>
        <v>60</v>
      </c>
      <c r="I224" t="s">
        <v>562</v>
      </c>
    </row>
    <row r="225" spans="1:9" x14ac:dyDescent="0.2">
      <c r="A225" t="s">
        <v>141</v>
      </c>
      <c r="C225" t="s">
        <v>571</v>
      </c>
      <c r="D225" t="s">
        <v>794</v>
      </c>
      <c r="E225" t="s">
        <v>6</v>
      </c>
      <c r="F225">
        <v>1160351</v>
      </c>
      <c r="G225">
        <v>1160412</v>
      </c>
      <c r="H225">
        <f>ABS(Table1[[#This Row],[End]]-Table1[[#This Row],[Start]])</f>
        <v>61</v>
      </c>
      <c r="I225" t="s">
        <v>897</v>
      </c>
    </row>
    <row r="226" spans="1:9" x14ac:dyDescent="0.2">
      <c r="A226" t="s">
        <v>588</v>
      </c>
      <c r="C226" t="s">
        <v>796</v>
      </c>
      <c r="D226" t="s">
        <v>790</v>
      </c>
      <c r="E226" t="s">
        <v>6</v>
      </c>
      <c r="F226">
        <v>20878</v>
      </c>
      <c r="G226">
        <v>20940</v>
      </c>
      <c r="H226">
        <f>ABS(Table1[[#This Row],[End]]-Table1[[#This Row],[Start]])</f>
        <v>62</v>
      </c>
      <c r="I226" t="s">
        <v>793</v>
      </c>
    </row>
    <row r="227" spans="1:9" x14ac:dyDescent="0.2">
      <c r="A227" t="s">
        <v>29</v>
      </c>
      <c r="C227" t="s">
        <v>571</v>
      </c>
      <c r="D227" t="s">
        <v>795</v>
      </c>
      <c r="E227" t="s">
        <v>3</v>
      </c>
      <c r="F227">
        <v>156580</v>
      </c>
      <c r="G227">
        <v>156518</v>
      </c>
      <c r="H227">
        <f>ABS(Table1[[#This Row],[End]]-Table1[[#This Row],[Start]])</f>
        <v>62</v>
      </c>
      <c r="I227" t="s">
        <v>559</v>
      </c>
    </row>
    <row r="228" spans="1:9" x14ac:dyDescent="0.2">
      <c r="A228" t="s">
        <v>649</v>
      </c>
      <c r="C228" t="s">
        <v>796</v>
      </c>
      <c r="D228" t="s">
        <v>790</v>
      </c>
      <c r="E228" t="s">
        <v>3</v>
      </c>
      <c r="F228">
        <v>1639478</v>
      </c>
      <c r="G228">
        <v>1639416</v>
      </c>
      <c r="H228">
        <f>ABS(Table1[[#This Row],[End]]-Table1[[#This Row],[Start]])</f>
        <v>62</v>
      </c>
      <c r="I228" t="s">
        <v>793</v>
      </c>
    </row>
    <row r="229" spans="1:9" x14ac:dyDescent="0.2">
      <c r="A229" t="s">
        <v>726</v>
      </c>
      <c r="C229" t="s">
        <v>796</v>
      </c>
      <c r="D229" t="s">
        <v>791</v>
      </c>
      <c r="E229" t="s">
        <v>6</v>
      </c>
      <c r="F229">
        <v>2366976</v>
      </c>
      <c r="G229">
        <v>2367038</v>
      </c>
      <c r="H229">
        <f>ABS(Table1[[#This Row],[End]]-Table1[[#This Row],[Start]])</f>
        <v>62</v>
      </c>
      <c r="I229" t="s">
        <v>793</v>
      </c>
    </row>
    <row r="230" spans="1:9" x14ac:dyDescent="0.2">
      <c r="A230" t="s">
        <v>766</v>
      </c>
      <c r="C230" t="s">
        <v>796</v>
      </c>
      <c r="D230" t="s">
        <v>791</v>
      </c>
      <c r="E230" t="s">
        <v>3</v>
      </c>
      <c r="F230">
        <v>2551393</v>
      </c>
      <c r="G230">
        <v>2551331</v>
      </c>
      <c r="H230">
        <f>ABS(Table1[[#This Row],[End]]-Table1[[#This Row],[Start]])</f>
        <v>62</v>
      </c>
      <c r="I230" t="s">
        <v>793</v>
      </c>
    </row>
    <row r="231" spans="1:9" x14ac:dyDescent="0.2">
      <c r="A231" t="s">
        <v>478</v>
      </c>
      <c r="C231" t="s">
        <v>571</v>
      </c>
      <c r="D231" t="s">
        <v>794</v>
      </c>
      <c r="E231" t="s">
        <v>6</v>
      </c>
      <c r="F231">
        <v>3899340</v>
      </c>
      <c r="G231">
        <v>3899402</v>
      </c>
      <c r="H231">
        <f>ABS(Table1[[#This Row],[End]]-Table1[[#This Row],[Start]])</f>
        <v>62</v>
      </c>
      <c r="I231" t="s">
        <v>897</v>
      </c>
    </row>
    <row r="232" spans="1:9" x14ac:dyDescent="0.2">
      <c r="A232" t="s">
        <v>480</v>
      </c>
      <c r="C232" t="s">
        <v>571</v>
      </c>
      <c r="D232" t="s">
        <v>794</v>
      </c>
      <c r="E232" t="s">
        <v>3</v>
      </c>
      <c r="F232">
        <v>3923079</v>
      </c>
      <c r="G232">
        <v>3923017</v>
      </c>
      <c r="H232">
        <f>ABS(Table1[[#This Row],[End]]-Table1[[#This Row],[Start]])</f>
        <v>62</v>
      </c>
      <c r="I232" t="s">
        <v>897</v>
      </c>
    </row>
    <row r="233" spans="1:9" x14ac:dyDescent="0.2">
      <c r="A233" t="s">
        <v>39</v>
      </c>
      <c r="C233" t="s">
        <v>571</v>
      </c>
      <c r="D233" t="s">
        <v>791</v>
      </c>
      <c r="E233" t="s">
        <v>6</v>
      </c>
      <c r="F233">
        <v>218318</v>
      </c>
      <c r="G233">
        <v>218381</v>
      </c>
      <c r="H233">
        <f>ABS(Table1[[#This Row],[End]]-Table1[[#This Row],[Start]])</f>
        <v>63</v>
      </c>
      <c r="I233" t="s">
        <v>559</v>
      </c>
    </row>
    <row r="234" spans="1:9" x14ac:dyDescent="0.2">
      <c r="A234" t="s">
        <v>468</v>
      </c>
      <c r="C234" t="s">
        <v>571</v>
      </c>
      <c r="D234" t="s">
        <v>794</v>
      </c>
      <c r="E234" t="s">
        <v>3</v>
      </c>
      <c r="F234">
        <v>3809291</v>
      </c>
      <c r="G234">
        <v>3809228</v>
      </c>
      <c r="H234">
        <f>ABS(Table1[[#This Row],[End]]-Table1[[#This Row],[Start]])</f>
        <v>63</v>
      </c>
      <c r="I234" t="s">
        <v>897</v>
      </c>
    </row>
    <row r="235" spans="1:9" x14ac:dyDescent="0.2">
      <c r="A235" t="s">
        <v>476</v>
      </c>
      <c r="C235" t="s">
        <v>571</v>
      </c>
      <c r="D235" t="s">
        <v>794</v>
      </c>
      <c r="E235" t="s">
        <v>6</v>
      </c>
      <c r="F235">
        <v>3888908</v>
      </c>
      <c r="G235">
        <v>3888971</v>
      </c>
      <c r="H235">
        <f>ABS(Table1[[#This Row],[End]]-Table1[[#This Row],[Start]])</f>
        <v>63</v>
      </c>
      <c r="I235" t="s">
        <v>897</v>
      </c>
    </row>
    <row r="236" spans="1:9" x14ac:dyDescent="0.2">
      <c r="A236" t="s">
        <v>58</v>
      </c>
      <c r="C236" t="s">
        <v>571</v>
      </c>
      <c r="D236" t="s">
        <v>794</v>
      </c>
      <c r="E236" t="s">
        <v>3</v>
      </c>
      <c r="F236">
        <v>411435</v>
      </c>
      <c r="G236">
        <v>411371</v>
      </c>
      <c r="H236">
        <f>ABS(Table1[[#This Row],[End]]-Table1[[#This Row],[Start]])</f>
        <v>64</v>
      </c>
      <c r="I236" t="s">
        <v>897</v>
      </c>
    </row>
    <row r="237" spans="1:9" x14ac:dyDescent="0.2">
      <c r="A237" t="s">
        <v>497</v>
      </c>
      <c r="C237" t="s">
        <v>571</v>
      </c>
      <c r="D237" t="s">
        <v>794</v>
      </c>
      <c r="E237" t="s">
        <v>6</v>
      </c>
      <c r="F237">
        <v>4048580</v>
      </c>
      <c r="G237">
        <v>4048644</v>
      </c>
      <c r="H237">
        <f>ABS(Table1[[#This Row],[End]]-Table1[[#This Row],[Start]])</f>
        <v>64</v>
      </c>
      <c r="I237" t="s">
        <v>897</v>
      </c>
    </row>
    <row r="238" spans="1:9" x14ac:dyDescent="0.2">
      <c r="A238" t="s">
        <v>592</v>
      </c>
      <c r="C238" t="s">
        <v>796</v>
      </c>
      <c r="D238" t="s">
        <v>792</v>
      </c>
      <c r="E238" t="s">
        <v>6</v>
      </c>
      <c r="F238">
        <v>51166</v>
      </c>
      <c r="G238">
        <v>51231</v>
      </c>
      <c r="H238">
        <f>ABS(Table1[[#This Row],[End]]-Table1[[#This Row],[Start]])</f>
        <v>65</v>
      </c>
      <c r="I238" t="s">
        <v>793</v>
      </c>
    </row>
    <row r="239" spans="1:9" x14ac:dyDescent="0.2">
      <c r="A239" t="s">
        <v>51</v>
      </c>
      <c r="C239" t="s">
        <v>571</v>
      </c>
      <c r="D239" t="s">
        <v>794</v>
      </c>
      <c r="E239" t="s">
        <v>6</v>
      </c>
      <c r="F239">
        <v>337326</v>
      </c>
      <c r="G239">
        <v>337391</v>
      </c>
      <c r="H239">
        <f>ABS(Table1[[#This Row],[End]]-Table1[[#This Row],[Start]])</f>
        <v>65</v>
      </c>
      <c r="I239" t="s">
        <v>897</v>
      </c>
    </row>
    <row r="240" spans="1:9" x14ac:dyDescent="0.2">
      <c r="A240" t="s">
        <v>56</v>
      </c>
      <c r="C240" t="s">
        <v>571</v>
      </c>
      <c r="D240" t="s">
        <v>794</v>
      </c>
      <c r="E240" t="s">
        <v>6</v>
      </c>
      <c r="F240">
        <v>408424</v>
      </c>
      <c r="G240">
        <v>408489</v>
      </c>
      <c r="H240">
        <f>ABS(Table1[[#This Row],[End]]-Table1[[#This Row],[Start]])</f>
        <v>65</v>
      </c>
      <c r="I240" t="s">
        <v>897</v>
      </c>
    </row>
    <row r="241" spans="1:9" x14ac:dyDescent="0.2">
      <c r="A241" t="s">
        <v>57</v>
      </c>
      <c r="C241" t="s">
        <v>571</v>
      </c>
      <c r="D241" t="s">
        <v>794</v>
      </c>
      <c r="E241" t="s">
        <v>3</v>
      </c>
      <c r="F241">
        <v>410880</v>
      </c>
      <c r="G241">
        <v>410815</v>
      </c>
      <c r="H241">
        <f>ABS(Table1[[#This Row],[End]]-Table1[[#This Row],[Start]])</f>
        <v>65</v>
      </c>
      <c r="I241" t="s">
        <v>897</v>
      </c>
    </row>
    <row r="242" spans="1:9" x14ac:dyDescent="0.2">
      <c r="A242" t="s">
        <v>73</v>
      </c>
      <c r="C242" t="s">
        <v>571</v>
      </c>
      <c r="D242" t="s">
        <v>794</v>
      </c>
      <c r="E242" t="s">
        <v>6</v>
      </c>
      <c r="F242">
        <v>534317</v>
      </c>
      <c r="G242">
        <v>534382</v>
      </c>
      <c r="H242">
        <f>ABS(Table1[[#This Row],[End]]-Table1[[#This Row],[Start]])</f>
        <v>65</v>
      </c>
      <c r="I242" t="s">
        <v>897</v>
      </c>
    </row>
    <row r="243" spans="1:9" x14ac:dyDescent="0.2">
      <c r="A243" t="s">
        <v>137</v>
      </c>
      <c r="C243" t="s">
        <v>571</v>
      </c>
      <c r="D243" t="s">
        <v>794</v>
      </c>
      <c r="E243" t="s">
        <v>6</v>
      </c>
      <c r="F243">
        <v>1136871</v>
      </c>
      <c r="G243">
        <v>1136936</v>
      </c>
      <c r="H243">
        <f>ABS(Table1[[#This Row],[End]]-Table1[[#This Row],[Start]])</f>
        <v>65</v>
      </c>
      <c r="I243" t="s">
        <v>897</v>
      </c>
    </row>
    <row r="244" spans="1:9" x14ac:dyDescent="0.2">
      <c r="A244" t="s">
        <v>627</v>
      </c>
      <c r="C244" t="s">
        <v>796</v>
      </c>
      <c r="D244" t="s">
        <v>790</v>
      </c>
      <c r="E244" t="s">
        <v>6</v>
      </c>
      <c r="F244">
        <v>1508335</v>
      </c>
      <c r="G244">
        <v>1508400</v>
      </c>
      <c r="H244">
        <f>ABS(Table1[[#This Row],[End]]-Table1[[#This Row],[Start]])</f>
        <v>65</v>
      </c>
      <c r="I244" t="s">
        <v>793</v>
      </c>
    </row>
    <row r="245" spans="1:9" x14ac:dyDescent="0.2">
      <c r="A245" t="s">
        <v>739</v>
      </c>
      <c r="C245" t="s">
        <v>796</v>
      </c>
      <c r="D245" t="s">
        <v>791</v>
      </c>
      <c r="E245" t="s">
        <v>3</v>
      </c>
      <c r="F245">
        <v>2402158</v>
      </c>
      <c r="G245">
        <v>2402093</v>
      </c>
      <c r="H245">
        <f>ABS(Table1[[#This Row],[End]]-Table1[[#This Row],[Start]])</f>
        <v>65</v>
      </c>
      <c r="I245" t="s">
        <v>793</v>
      </c>
    </row>
    <row r="246" spans="1:9" x14ac:dyDescent="0.2">
      <c r="A246" t="s">
        <v>773</v>
      </c>
      <c r="C246" t="s">
        <v>796</v>
      </c>
      <c r="D246" t="s">
        <v>791</v>
      </c>
      <c r="E246" t="s">
        <v>3</v>
      </c>
      <c r="F246">
        <v>2551396</v>
      </c>
      <c r="G246">
        <v>2551331</v>
      </c>
      <c r="H246">
        <f>ABS(Table1[[#This Row],[End]]-Table1[[#This Row],[Start]])</f>
        <v>65</v>
      </c>
      <c r="I246" t="s">
        <v>793</v>
      </c>
    </row>
    <row r="247" spans="1:9" x14ac:dyDescent="0.2">
      <c r="A247" t="s">
        <v>989</v>
      </c>
      <c r="C247" t="s">
        <v>571</v>
      </c>
      <c r="D247" t="s">
        <v>795</v>
      </c>
      <c r="E247" t="s">
        <v>3</v>
      </c>
      <c r="F247">
        <v>1205301</v>
      </c>
      <c r="G247">
        <v>1205235</v>
      </c>
      <c r="H247" s="9">
        <f>ABS(Table1[[#This Row],[End]]-Table1[[#This Row],[Start]])</f>
        <v>66</v>
      </c>
      <c r="I247" t="s">
        <v>995</v>
      </c>
    </row>
    <row r="248" spans="1:9" x14ac:dyDescent="0.2">
      <c r="A248" t="s">
        <v>233</v>
      </c>
      <c r="C248" t="s">
        <v>571</v>
      </c>
      <c r="D248" t="s">
        <v>794</v>
      </c>
      <c r="E248" t="s">
        <v>3</v>
      </c>
      <c r="F248">
        <v>1667058</v>
      </c>
      <c r="G248">
        <v>1666992</v>
      </c>
      <c r="H248">
        <f>ABS(Table1[[#This Row],[End]]-Table1[[#This Row],[Start]])</f>
        <v>66</v>
      </c>
      <c r="I248" t="s">
        <v>910</v>
      </c>
    </row>
    <row r="249" spans="1:9" x14ac:dyDescent="0.2">
      <c r="A249" t="s">
        <v>513</v>
      </c>
      <c r="C249" t="s">
        <v>571</v>
      </c>
      <c r="D249" t="s">
        <v>795</v>
      </c>
      <c r="E249" t="s">
        <v>3</v>
      </c>
      <c r="F249">
        <v>4134723</v>
      </c>
      <c r="G249">
        <v>4134657</v>
      </c>
      <c r="H249">
        <f>ABS(Table1[[#This Row],[End]]-Table1[[#This Row],[Start]])</f>
        <v>66</v>
      </c>
      <c r="I249" t="s">
        <v>69</v>
      </c>
    </row>
    <row r="250" spans="1:9" x14ac:dyDescent="0.2">
      <c r="A250" t="s">
        <v>536</v>
      </c>
      <c r="C250" t="s">
        <v>571</v>
      </c>
      <c r="D250" t="s">
        <v>795</v>
      </c>
      <c r="E250" t="s">
        <v>3</v>
      </c>
      <c r="F250">
        <v>4273615</v>
      </c>
      <c r="G250">
        <v>4273549</v>
      </c>
      <c r="H250">
        <f>ABS(Table1[[#This Row],[End]]-Table1[[#This Row],[Start]])</f>
        <v>66</v>
      </c>
      <c r="I250" t="s">
        <v>559</v>
      </c>
    </row>
    <row r="251" spans="1:9" x14ac:dyDescent="0.2">
      <c r="A251" t="s">
        <v>990</v>
      </c>
      <c r="C251" t="s">
        <v>571</v>
      </c>
      <c r="D251" t="s">
        <v>795</v>
      </c>
      <c r="E251" t="s">
        <v>3</v>
      </c>
      <c r="F251">
        <v>4318037</v>
      </c>
      <c r="G251">
        <v>4317971</v>
      </c>
      <c r="H251" s="9">
        <f>ABS(Table1[[#This Row],[End]]-Table1[[#This Row],[Start]])</f>
        <v>66</v>
      </c>
      <c r="I251" t="s">
        <v>995</v>
      </c>
    </row>
    <row r="252" spans="1:9" x14ac:dyDescent="0.2">
      <c r="A252" t="s">
        <v>150</v>
      </c>
      <c r="C252" t="s">
        <v>571</v>
      </c>
      <c r="D252" t="s">
        <v>794</v>
      </c>
      <c r="E252" t="s">
        <v>6</v>
      </c>
      <c r="F252">
        <v>1188753</v>
      </c>
      <c r="G252">
        <v>1188820</v>
      </c>
      <c r="H252">
        <f>ABS(Table1[[#This Row],[End]]-Table1[[#This Row],[Start]])</f>
        <v>67</v>
      </c>
      <c r="I252" t="s">
        <v>897</v>
      </c>
    </row>
    <row r="253" spans="1:9" x14ac:dyDescent="0.2">
      <c r="A253" t="s">
        <v>988</v>
      </c>
      <c r="C253" t="s">
        <v>571</v>
      </c>
      <c r="D253" t="s">
        <v>795</v>
      </c>
      <c r="E253" t="s">
        <v>3</v>
      </c>
      <c r="F253">
        <v>1371768</v>
      </c>
      <c r="G253">
        <v>1371701</v>
      </c>
      <c r="H253" s="9">
        <f>ABS(Table1[[#This Row],[End]]-Table1[[#This Row],[Start]])</f>
        <v>67</v>
      </c>
      <c r="I253" t="s">
        <v>995</v>
      </c>
    </row>
    <row r="254" spans="1:9" x14ac:dyDescent="0.2">
      <c r="A254" t="s">
        <v>393</v>
      </c>
      <c r="C254" t="s">
        <v>571</v>
      </c>
      <c r="D254" t="s">
        <v>794</v>
      </c>
      <c r="E254" t="s">
        <v>6</v>
      </c>
      <c r="F254">
        <v>2978966</v>
      </c>
      <c r="G254">
        <v>2979033</v>
      </c>
      <c r="H254">
        <f>ABS(Table1[[#This Row],[End]]-Table1[[#This Row],[Start]])</f>
        <v>67</v>
      </c>
      <c r="I254" t="s">
        <v>897</v>
      </c>
    </row>
    <row r="255" spans="1:9" x14ac:dyDescent="0.2">
      <c r="A255" t="s">
        <v>748</v>
      </c>
      <c r="C255" t="s">
        <v>796</v>
      </c>
      <c r="D255" t="s">
        <v>790</v>
      </c>
      <c r="E255" t="s">
        <v>3</v>
      </c>
      <c r="F255">
        <v>1052584</v>
      </c>
      <c r="G255">
        <v>1052516</v>
      </c>
      <c r="H255">
        <f>ABS(Table1[[#This Row],[End]]-Table1[[#This Row],[Start]])</f>
        <v>68</v>
      </c>
      <c r="I255" t="s">
        <v>793</v>
      </c>
    </row>
    <row r="256" spans="1:9" x14ac:dyDescent="0.2">
      <c r="A256" t="s">
        <v>176</v>
      </c>
      <c r="C256" t="s">
        <v>571</v>
      </c>
      <c r="D256" t="s">
        <v>794</v>
      </c>
      <c r="E256" t="s">
        <v>6</v>
      </c>
      <c r="F256">
        <v>1355375</v>
      </c>
      <c r="G256">
        <v>1355443</v>
      </c>
      <c r="H256">
        <f>ABS(Table1[[#This Row],[End]]-Table1[[#This Row],[Start]])</f>
        <v>68</v>
      </c>
      <c r="I256" t="s">
        <v>897</v>
      </c>
    </row>
    <row r="257" spans="1:9" x14ac:dyDescent="0.2">
      <c r="A257" t="s">
        <v>671</v>
      </c>
      <c r="C257" t="s">
        <v>796</v>
      </c>
      <c r="D257" t="s">
        <v>790</v>
      </c>
      <c r="E257" t="s">
        <v>6</v>
      </c>
      <c r="F257">
        <v>1956908</v>
      </c>
      <c r="G257">
        <v>1956976</v>
      </c>
      <c r="H257">
        <f>ABS(Table1[[#This Row],[End]]-Table1[[#This Row],[Start]])</f>
        <v>68</v>
      </c>
      <c r="I257" t="s">
        <v>793</v>
      </c>
    </row>
    <row r="258" spans="1:9" x14ac:dyDescent="0.2">
      <c r="A258" t="s">
        <v>379</v>
      </c>
      <c r="B258" t="s">
        <v>380</v>
      </c>
      <c r="C258" t="s">
        <v>571</v>
      </c>
      <c r="D258" t="s">
        <v>795</v>
      </c>
      <c r="E258" t="s">
        <v>6</v>
      </c>
      <c r="F258">
        <v>2881252</v>
      </c>
      <c r="G258">
        <v>2881320</v>
      </c>
      <c r="H258">
        <f>ABS(Table1[[#This Row],[End]]-Table1[[#This Row],[Start]])</f>
        <v>68</v>
      </c>
      <c r="I258" t="s">
        <v>78</v>
      </c>
    </row>
    <row r="259" spans="1:9" x14ac:dyDescent="0.2">
      <c r="A259" t="s">
        <v>811</v>
      </c>
      <c r="C259" t="s">
        <v>796</v>
      </c>
      <c r="D259" t="s">
        <v>791</v>
      </c>
      <c r="E259" t="s">
        <v>3</v>
      </c>
      <c r="F259">
        <v>3208468</v>
      </c>
      <c r="G259">
        <v>3208400</v>
      </c>
      <c r="H259">
        <f>ABS(Table1[[#This Row],[End]]-Table1[[#This Row],[Start]])</f>
        <v>68</v>
      </c>
      <c r="I259" t="s">
        <v>793</v>
      </c>
    </row>
    <row r="260" spans="1:9" x14ac:dyDescent="0.2">
      <c r="A260" t="s">
        <v>839</v>
      </c>
      <c r="C260" t="s">
        <v>796</v>
      </c>
      <c r="D260" t="s">
        <v>790</v>
      </c>
      <c r="E260" t="s">
        <v>6</v>
      </c>
      <c r="F260">
        <v>3646147</v>
      </c>
      <c r="G260">
        <v>3646215</v>
      </c>
      <c r="H260">
        <f>ABS(Table1[[#This Row],[End]]-Table1[[#This Row],[Start]])</f>
        <v>68</v>
      </c>
      <c r="I260" t="s">
        <v>793</v>
      </c>
    </row>
    <row r="261" spans="1:9" x14ac:dyDescent="0.2">
      <c r="A261" t="s">
        <v>896</v>
      </c>
      <c r="C261" t="s">
        <v>796</v>
      </c>
      <c r="D261" t="s">
        <v>791</v>
      </c>
      <c r="E261" t="s">
        <v>6</v>
      </c>
      <c r="F261">
        <v>4393306</v>
      </c>
      <c r="G261">
        <v>4393374</v>
      </c>
      <c r="H261">
        <f>ABS(Table1[[#This Row],[End]]-Table1[[#This Row],[Start]])</f>
        <v>68</v>
      </c>
      <c r="I261" t="s">
        <v>793</v>
      </c>
    </row>
    <row r="262" spans="1:9" x14ac:dyDescent="0.2">
      <c r="A262" t="s">
        <v>986</v>
      </c>
      <c r="C262" t="s">
        <v>571</v>
      </c>
      <c r="D262" t="s">
        <v>795</v>
      </c>
      <c r="E262" t="s">
        <v>6</v>
      </c>
      <c r="F262">
        <v>558815</v>
      </c>
      <c r="G262">
        <v>558884</v>
      </c>
      <c r="H262" s="9">
        <f>ABS(Table1[[#This Row],[End]]-Table1[[#This Row],[Start]])</f>
        <v>69</v>
      </c>
      <c r="I262" t="s">
        <v>995</v>
      </c>
    </row>
    <row r="263" spans="1:9" x14ac:dyDescent="0.2">
      <c r="A263" t="s">
        <v>224</v>
      </c>
      <c r="C263" t="s">
        <v>571</v>
      </c>
      <c r="D263" t="s">
        <v>795</v>
      </c>
      <c r="E263" t="s">
        <v>6</v>
      </c>
      <c r="F263">
        <v>1606254</v>
      </c>
      <c r="G263">
        <v>1606323</v>
      </c>
      <c r="H263">
        <f>ABS(Table1[[#This Row],[End]]-Table1[[#This Row],[Start]])</f>
        <v>69</v>
      </c>
      <c r="I263" t="s">
        <v>559</v>
      </c>
    </row>
    <row r="264" spans="1:9" x14ac:dyDescent="0.2">
      <c r="A264" t="s">
        <v>987</v>
      </c>
      <c r="C264" t="s">
        <v>571</v>
      </c>
      <c r="D264" t="s">
        <v>795</v>
      </c>
      <c r="E264" t="s">
        <v>6</v>
      </c>
      <c r="F264">
        <v>1728576</v>
      </c>
      <c r="G264">
        <v>1728645</v>
      </c>
      <c r="H264" s="9">
        <f>ABS(Table1[[#This Row],[End]]-Table1[[#This Row],[Start]])</f>
        <v>69</v>
      </c>
      <c r="I264" t="s">
        <v>995</v>
      </c>
    </row>
    <row r="265" spans="1:9" x14ac:dyDescent="0.2">
      <c r="A265" t="s">
        <v>477</v>
      </c>
      <c r="C265" t="s">
        <v>571</v>
      </c>
      <c r="D265" t="s">
        <v>794</v>
      </c>
      <c r="E265" t="s">
        <v>3</v>
      </c>
      <c r="F265">
        <v>3897554</v>
      </c>
      <c r="G265">
        <v>3897484</v>
      </c>
      <c r="H265">
        <f>ABS(Table1[[#This Row],[End]]-Table1[[#This Row],[Start]])</f>
        <v>70</v>
      </c>
      <c r="I265" t="s">
        <v>897</v>
      </c>
    </row>
    <row r="266" spans="1:9" x14ac:dyDescent="0.2">
      <c r="A266" t="s">
        <v>583</v>
      </c>
      <c r="C266" t="s">
        <v>796</v>
      </c>
      <c r="D266" t="s">
        <v>790</v>
      </c>
      <c r="E266" t="s">
        <v>3</v>
      </c>
      <c r="F266">
        <v>740</v>
      </c>
      <c r="G266">
        <v>669</v>
      </c>
      <c r="H266">
        <f>ABS(Table1[[#This Row],[End]]-Table1[[#This Row],[Start]])</f>
        <v>71</v>
      </c>
      <c r="I266" t="s">
        <v>793</v>
      </c>
    </row>
    <row r="267" spans="1:9" x14ac:dyDescent="0.2">
      <c r="A267" t="s">
        <v>656</v>
      </c>
      <c r="C267" t="s">
        <v>796</v>
      </c>
      <c r="D267" t="s">
        <v>791</v>
      </c>
      <c r="E267" t="s">
        <v>6</v>
      </c>
      <c r="F267">
        <v>483889</v>
      </c>
      <c r="G267">
        <v>483960</v>
      </c>
      <c r="H267">
        <f>ABS(Table1[[#This Row],[End]]-Table1[[#This Row],[Start]])</f>
        <v>71</v>
      </c>
      <c r="I267" t="s">
        <v>793</v>
      </c>
    </row>
    <row r="268" spans="1:9" x14ac:dyDescent="0.2">
      <c r="A268" t="s">
        <v>144</v>
      </c>
      <c r="C268" t="s">
        <v>571</v>
      </c>
      <c r="D268" t="s">
        <v>794</v>
      </c>
      <c r="E268" t="s">
        <v>3</v>
      </c>
      <c r="F268">
        <v>1169431</v>
      </c>
      <c r="G268">
        <v>1169360</v>
      </c>
      <c r="H268">
        <f>ABS(Table1[[#This Row],[End]]-Table1[[#This Row],[Start]])</f>
        <v>71</v>
      </c>
      <c r="I268" t="s">
        <v>897</v>
      </c>
    </row>
    <row r="269" spans="1:9" x14ac:dyDescent="0.2">
      <c r="A269" t="s">
        <v>771</v>
      </c>
      <c r="C269" t="s">
        <v>796</v>
      </c>
      <c r="D269" t="s">
        <v>790</v>
      </c>
      <c r="E269" t="s">
        <v>3</v>
      </c>
      <c r="F269">
        <v>1178088</v>
      </c>
      <c r="G269">
        <v>1178017</v>
      </c>
      <c r="H269">
        <f>ABS(Table1[[#This Row],[End]]-Table1[[#This Row],[Start]])</f>
        <v>71</v>
      </c>
      <c r="I269" t="s">
        <v>793</v>
      </c>
    </row>
    <row r="270" spans="1:9" x14ac:dyDescent="0.2">
      <c r="A270" t="s">
        <v>669</v>
      </c>
      <c r="C270" t="s">
        <v>796</v>
      </c>
      <c r="D270" t="s">
        <v>792</v>
      </c>
      <c r="E270" t="s">
        <v>3</v>
      </c>
      <c r="F270">
        <v>1922765</v>
      </c>
      <c r="G270">
        <v>1922694</v>
      </c>
      <c r="H270">
        <f>ABS(Table1[[#This Row],[End]]-Table1[[#This Row],[Start]])</f>
        <v>71</v>
      </c>
      <c r="I270" t="s">
        <v>793</v>
      </c>
    </row>
    <row r="271" spans="1:9" x14ac:dyDescent="0.2">
      <c r="A271" t="s">
        <v>670</v>
      </c>
      <c r="C271" t="s">
        <v>796</v>
      </c>
      <c r="D271" t="s">
        <v>790</v>
      </c>
      <c r="E271" t="s">
        <v>6</v>
      </c>
      <c r="F271">
        <v>1956905</v>
      </c>
      <c r="G271">
        <v>1956976</v>
      </c>
      <c r="H271">
        <f>ABS(Table1[[#This Row],[End]]-Table1[[#This Row],[Start]])</f>
        <v>71</v>
      </c>
      <c r="I271" t="s">
        <v>793</v>
      </c>
    </row>
    <row r="272" spans="1:9" x14ac:dyDescent="0.2">
      <c r="A272" t="s">
        <v>296</v>
      </c>
      <c r="B272" t="s">
        <v>297</v>
      </c>
      <c r="C272" t="s">
        <v>571</v>
      </c>
      <c r="D272" t="s">
        <v>795</v>
      </c>
      <c r="E272" t="s">
        <v>3</v>
      </c>
      <c r="F272">
        <v>2096839</v>
      </c>
      <c r="G272">
        <v>2096768</v>
      </c>
      <c r="H272">
        <f>ABS(Table1[[#This Row],[End]]-Table1[[#This Row],[Start]])</f>
        <v>71</v>
      </c>
      <c r="I272" t="s">
        <v>34</v>
      </c>
    </row>
    <row r="273" spans="1:9" x14ac:dyDescent="0.2">
      <c r="A273" t="s">
        <v>595</v>
      </c>
      <c r="C273" t="s">
        <v>796</v>
      </c>
      <c r="D273" t="s">
        <v>790</v>
      </c>
      <c r="E273" t="s">
        <v>6</v>
      </c>
      <c r="F273">
        <v>2638397</v>
      </c>
      <c r="G273">
        <v>2638468</v>
      </c>
      <c r="H273">
        <f>ABS(Table1[[#This Row],[End]]-Table1[[#This Row],[Start]])</f>
        <v>71</v>
      </c>
      <c r="I273" t="s">
        <v>793</v>
      </c>
    </row>
    <row r="274" spans="1:9" x14ac:dyDescent="0.2">
      <c r="A274" t="s">
        <v>467</v>
      </c>
      <c r="C274" t="s">
        <v>571</v>
      </c>
      <c r="D274" t="s">
        <v>794</v>
      </c>
      <c r="E274" t="s">
        <v>3</v>
      </c>
      <c r="F274">
        <v>3805382</v>
      </c>
      <c r="G274">
        <v>3805311</v>
      </c>
      <c r="H274">
        <f>ABS(Table1[[#This Row],[End]]-Table1[[#This Row],[Start]])</f>
        <v>71</v>
      </c>
      <c r="I274" t="s">
        <v>897</v>
      </c>
    </row>
    <row r="275" spans="1:9" x14ac:dyDescent="0.2">
      <c r="A275" t="s">
        <v>54</v>
      </c>
      <c r="C275" t="s">
        <v>571</v>
      </c>
      <c r="D275" t="s">
        <v>794</v>
      </c>
      <c r="E275" t="s">
        <v>3</v>
      </c>
      <c r="F275">
        <v>345942</v>
      </c>
      <c r="G275">
        <v>345870</v>
      </c>
      <c r="H275">
        <f>ABS(Table1[[#This Row],[End]]-Table1[[#This Row],[Start]])</f>
        <v>72</v>
      </c>
      <c r="I275" t="s">
        <v>897</v>
      </c>
    </row>
    <row r="276" spans="1:9" x14ac:dyDescent="0.2">
      <c r="A276" t="s">
        <v>397</v>
      </c>
      <c r="C276" t="s">
        <v>571</v>
      </c>
      <c r="D276" t="s">
        <v>794</v>
      </c>
      <c r="E276" t="s">
        <v>3</v>
      </c>
      <c r="F276">
        <v>2983080</v>
      </c>
      <c r="G276">
        <v>2983008</v>
      </c>
      <c r="H276">
        <f>ABS(Table1[[#This Row],[End]]-Table1[[#This Row],[Start]])</f>
        <v>72</v>
      </c>
      <c r="I276" t="s">
        <v>897</v>
      </c>
    </row>
    <row r="277" spans="1:9" x14ac:dyDescent="0.2">
      <c r="A277" t="s">
        <v>438</v>
      </c>
      <c r="C277" t="s">
        <v>571</v>
      </c>
      <c r="D277" t="s">
        <v>794</v>
      </c>
      <c r="E277" t="s">
        <v>3</v>
      </c>
      <c r="F277">
        <v>3481460</v>
      </c>
      <c r="G277">
        <v>3481388</v>
      </c>
      <c r="H277">
        <f>ABS(Table1[[#This Row],[End]]-Table1[[#This Row],[Start]])</f>
        <v>72</v>
      </c>
      <c r="I277" t="s">
        <v>897</v>
      </c>
    </row>
    <row r="278" spans="1:9" x14ac:dyDescent="0.2">
      <c r="A278" t="s">
        <v>143</v>
      </c>
      <c r="C278" t="s">
        <v>571</v>
      </c>
      <c r="D278" t="s">
        <v>795</v>
      </c>
      <c r="E278" t="s">
        <v>3</v>
      </c>
      <c r="F278">
        <v>1165616</v>
      </c>
      <c r="G278">
        <v>1165543</v>
      </c>
      <c r="H278">
        <f>ABS(Table1[[#This Row],[End]]-Table1[[#This Row],[Start]])</f>
        <v>73</v>
      </c>
      <c r="I278" t="s">
        <v>559</v>
      </c>
    </row>
    <row r="279" spans="1:9" x14ac:dyDescent="0.2">
      <c r="A279" t="s">
        <v>985</v>
      </c>
      <c r="C279" t="s">
        <v>571</v>
      </c>
      <c r="D279" t="s">
        <v>795</v>
      </c>
      <c r="E279" t="s">
        <v>6</v>
      </c>
      <c r="F279">
        <v>3755714</v>
      </c>
      <c r="G279">
        <v>3755787</v>
      </c>
      <c r="H279" s="9">
        <f>ABS(Table1[[#This Row],[End]]-Table1[[#This Row],[Start]])</f>
        <v>73</v>
      </c>
      <c r="I279" t="s">
        <v>995</v>
      </c>
    </row>
    <row r="280" spans="1:9" x14ac:dyDescent="0.2">
      <c r="A280" t="s">
        <v>727</v>
      </c>
      <c r="C280" t="s">
        <v>796</v>
      </c>
      <c r="D280" t="s">
        <v>790</v>
      </c>
      <c r="E280" t="s">
        <v>6</v>
      </c>
      <c r="F280">
        <v>900717</v>
      </c>
      <c r="G280">
        <v>900791</v>
      </c>
      <c r="H280">
        <f>ABS(Table1[[#This Row],[End]]-Table1[[#This Row],[Start]])</f>
        <v>74</v>
      </c>
      <c r="I280" t="s">
        <v>793</v>
      </c>
    </row>
    <row r="281" spans="1:9" x14ac:dyDescent="0.2">
      <c r="A281" t="s">
        <v>341</v>
      </c>
      <c r="B281" t="s">
        <v>342</v>
      </c>
      <c r="C281" t="s">
        <v>571</v>
      </c>
      <c r="D281" t="s">
        <v>795</v>
      </c>
      <c r="E281" t="s">
        <v>3</v>
      </c>
      <c r="F281">
        <v>2447600</v>
      </c>
      <c r="G281">
        <v>2447526</v>
      </c>
      <c r="H281">
        <f>ABS(Table1[[#This Row],[End]]-Table1[[#This Row],[Start]])</f>
        <v>74</v>
      </c>
      <c r="I281" t="s">
        <v>66</v>
      </c>
    </row>
    <row r="282" spans="1:9" x14ac:dyDescent="0.2">
      <c r="A282" t="s">
        <v>632</v>
      </c>
      <c r="C282" t="s">
        <v>796</v>
      </c>
      <c r="D282" t="s">
        <v>790</v>
      </c>
      <c r="E282" t="s">
        <v>3</v>
      </c>
      <c r="F282">
        <v>2726365</v>
      </c>
      <c r="G282">
        <v>2726291</v>
      </c>
      <c r="H282">
        <f>ABS(Table1[[#This Row],[End]]-Table1[[#This Row],[Start]])</f>
        <v>74</v>
      </c>
      <c r="I282" t="s">
        <v>793</v>
      </c>
    </row>
    <row r="283" spans="1:9" x14ac:dyDescent="0.2">
      <c r="A283" t="s">
        <v>836</v>
      </c>
      <c r="C283" t="s">
        <v>796</v>
      </c>
      <c r="D283" t="s">
        <v>791</v>
      </c>
      <c r="E283" t="s">
        <v>6</v>
      </c>
      <c r="F283">
        <v>3597967</v>
      </c>
      <c r="G283">
        <v>3598041</v>
      </c>
      <c r="H283">
        <f>ABS(Table1[[#This Row],[End]]-Table1[[#This Row],[Start]])</f>
        <v>74</v>
      </c>
      <c r="I283" t="s">
        <v>793</v>
      </c>
    </row>
    <row r="284" spans="1:9" x14ac:dyDescent="0.2">
      <c r="A284" t="s">
        <v>852</v>
      </c>
      <c r="C284" t="s">
        <v>796</v>
      </c>
      <c r="D284" t="s">
        <v>790</v>
      </c>
      <c r="E284" t="s">
        <v>6</v>
      </c>
      <c r="F284">
        <v>3792709</v>
      </c>
      <c r="G284">
        <v>3792783</v>
      </c>
      <c r="H284">
        <f>ABS(Table1[[#This Row],[End]]-Table1[[#This Row],[Start]])</f>
        <v>74</v>
      </c>
      <c r="I284" t="s">
        <v>793</v>
      </c>
    </row>
    <row r="285" spans="1:9" x14ac:dyDescent="0.2">
      <c r="A285" t="s">
        <v>103</v>
      </c>
      <c r="C285" t="s">
        <v>571</v>
      </c>
      <c r="D285" t="s">
        <v>794</v>
      </c>
      <c r="E285" t="s">
        <v>6</v>
      </c>
      <c r="F285">
        <v>824140</v>
      </c>
      <c r="G285">
        <v>824215</v>
      </c>
      <c r="H285">
        <f>ABS(Table1[[#This Row],[End]]-Table1[[#This Row],[Start]])</f>
        <v>75</v>
      </c>
      <c r="I285" t="s">
        <v>897</v>
      </c>
    </row>
    <row r="286" spans="1:9" x14ac:dyDescent="0.2">
      <c r="A286" t="s">
        <v>163</v>
      </c>
      <c r="C286" t="s">
        <v>571</v>
      </c>
      <c r="D286" t="s">
        <v>795</v>
      </c>
      <c r="E286" t="s">
        <v>6</v>
      </c>
      <c r="F286">
        <v>1287126</v>
      </c>
      <c r="G286">
        <v>1287201</v>
      </c>
      <c r="H286">
        <f>ABS(Table1[[#This Row],[End]]-Table1[[#This Row],[Start]])</f>
        <v>75</v>
      </c>
      <c r="I286" t="s">
        <v>69</v>
      </c>
    </row>
    <row r="287" spans="1:9" x14ac:dyDescent="0.2">
      <c r="A287" t="s">
        <v>172</v>
      </c>
      <c r="C287" t="s">
        <v>571</v>
      </c>
      <c r="D287" t="s">
        <v>794</v>
      </c>
      <c r="E287" t="s">
        <v>6</v>
      </c>
      <c r="F287">
        <v>1342596</v>
      </c>
      <c r="G287">
        <v>1342671</v>
      </c>
      <c r="H287">
        <f>ABS(Table1[[#This Row],[End]]-Table1[[#This Row],[Start]])</f>
        <v>75</v>
      </c>
      <c r="I287" t="s">
        <v>897</v>
      </c>
    </row>
    <row r="288" spans="1:9" x14ac:dyDescent="0.2">
      <c r="A288" t="s">
        <v>199</v>
      </c>
      <c r="C288" t="s">
        <v>571</v>
      </c>
      <c r="D288" t="s">
        <v>795</v>
      </c>
      <c r="E288" t="s">
        <v>6</v>
      </c>
      <c r="F288">
        <v>1455386</v>
      </c>
      <c r="G288">
        <v>1455461</v>
      </c>
      <c r="H288">
        <f>ABS(Table1[[#This Row],[End]]-Table1[[#This Row],[Start]])</f>
        <v>75</v>
      </c>
      <c r="I288" t="s">
        <v>559</v>
      </c>
    </row>
    <row r="289" spans="1:9" x14ac:dyDescent="0.2">
      <c r="A289" t="s">
        <v>303</v>
      </c>
      <c r="C289" t="s">
        <v>571</v>
      </c>
      <c r="D289" t="s">
        <v>794</v>
      </c>
      <c r="E289" t="s">
        <v>3</v>
      </c>
      <c r="F289">
        <v>2128213</v>
      </c>
      <c r="G289">
        <v>2128138</v>
      </c>
      <c r="H289">
        <f>ABS(Table1[[#This Row],[End]]-Table1[[#This Row],[Start]])</f>
        <v>75</v>
      </c>
      <c r="I289" t="s">
        <v>897</v>
      </c>
    </row>
    <row r="290" spans="1:9" x14ac:dyDescent="0.2">
      <c r="A290" t="s">
        <v>984</v>
      </c>
      <c r="C290" t="s">
        <v>571</v>
      </c>
      <c r="D290" t="s">
        <v>795</v>
      </c>
      <c r="E290" t="s">
        <v>6</v>
      </c>
      <c r="F290">
        <v>2762409</v>
      </c>
      <c r="G290">
        <v>2762484</v>
      </c>
      <c r="H290" s="9">
        <f>ABS(Table1[[#This Row],[End]]-Table1[[#This Row],[Start]])</f>
        <v>75</v>
      </c>
      <c r="I290" t="s">
        <v>995</v>
      </c>
    </row>
    <row r="291" spans="1:9" x14ac:dyDescent="0.2">
      <c r="A291" t="s">
        <v>498</v>
      </c>
      <c r="C291" t="s">
        <v>571</v>
      </c>
      <c r="D291" t="s">
        <v>794</v>
      </c>
      <c r="E291" t="s">
        <v>6</v>
      </c>
      <c r="F291">
        <v>4079741</v>
      </c>
      <c r="G291">
        <v>4079816</v>
      </c>
      <c r="H291">
        <f>ABS(Table1[[#This Row],[End]]-Table1[[#This Row],[Start]])</f>
        <v>75</v>
      </c>
      <c r="I291" t="s">
        <v>897</v>
      </c>
    </row>
    <row r="292" spans="1:9" x14ac:dyDescent="0.2">
      <c r="A292" t="s">
        <v>508</v>
      </c>
      <c r="C292" t="s">
        <v>571</v>
      </c>
      <c r="D292" t="s">
        <v>794</v>
      </c>
      <c r="E292" t="s">
        <v>3</v>
      </c>
      <c r="F292">
        <v>4119636</v>
      </c>
      <c r="G292">
        <v>4119561</v>
      </c>
      <c r="H292">
        <f>ABS(Table1[[#This Row],[End]]-Table1[[#This Row],[Start]])</f>
        <v>75</v>
      </c>
      <c r="I292" t="s">
        <v>897</v>
      </c>
    </row>
    <row r="293" spans="1:9" x14ac:dyDescent="0.2">
      <c r="A293" t="s">
        <v>333</v>
      </c>
      <c r="C293" t="s">
        <v>571</v>
      </c>
      <c r="D293" t="s">
        <v>794</v>
      </c>
      <c r="E293" t="s">
        <v>6</v>
      </c>
      <c r="F293">
        <v>2369320</v>
      </c>
      <c r="G293">
        <v>2369396</v>
      </c>
      <c r="H293">
        <f>ABS(Table1[[#This Row],[End]]-Table1[[#This Row],[Start]])</f>
        <v>76</v>
      </c>
      <c r="I293" t="s">
        <v>897</v>
      </c>
    </row>
    <row r="294" spans="1:9" x14ac:dyDescent="0.2">
      <c r="A294" t="s">
        <v>360</v>
      </c>
      <c r="C294" t="s">
        <v>571</v>
      </c>
      <c r="D294" t="s">
        <v>794</v>
      </c>
      <c r="E294" t="s">
        <v>3</v>
      </c>
      <c r="F294">
        <v>2563495</v>
      </c>
      <c r="G294">
        <v>2563419</v>
      </c>
      <c r="H294">
        <f>ABS(Table1[[#This Row],[End]]-Table1[[#This Row],[Start]])</f>
        <v>76</v>
      </c>
      <c r="I294" t="s">
        <v>897</v>
      </c>
    </row>
    <row r="295" spans="1:9" x14ac:dyDescent="0.2">
      <c r="A295" t="s">
        <v>362</v>
      </c>
      <c r="C295" t="s">
        <v>571</v>
      </c>
      <c r="D295" t="s">
        <v>794</v>
      </c>
      <c r="E295" t="s">
        <v>6</v>
      </c>
      <c r="F295">
        <v>2579678</v>
      </c>
      <c r="G295">
        <v>2579754</v>
      </c>
      <c r="H295">
        <f>ABS(Table1[[#This Row],[End]]-Table1[[#This Row],[Start]])</f>
        <v>76</v>
      </c>
      <c r="I295" t="s">
        <v>897</v>
      </c>
    </row>
    <row r="296" spans="1:9" x14ac:dyDescent="0.2">
      <c r="A296" t="s">
        <v>377</v>
      </c>
      <c r="C296" t="s">
        <v>571</v>
      </c>
      <c r="D296" t="s">
        <v>794</v>
      </c>
      <c r="E296" t="s">
        <v>6</v>
      </c>
      <c r="F296">
        <v>2829792</v>
      </c>
      <c r="G296">
        <v>2829868</v>
      </c>
      <c r="H296">
        <f>ABS(Table1[[#This Row],[End]]-Table1[[#This Row],[Start]])</f>
        <v>76</v>
      </c>
      <c r="I296" t="s">
        <v>897</v>
      </c>
    </row>
    <row r="297" spans="1:9" x14ac:dyDescent="0.2">
      <c r="A297" t="s">
        <v>623</v>
      </c>
      <c r="C297" t="s">
        <v>796</v>
      </c>
      <c r="D297" t="s">
        <v>790</v>
      </c>
      <c r="E297" t="s">
        <v>6</v>
      </c>
      <c r="F297">
        <v>247499</v>
      </c>
      <c r="G297">
        <v>247576</v>
      </c>
      <c r="H297">
        <f>ABS(Table1[[#This Row],[End]]-Table1[[#This Row],[Start]])</f>
        <v>77</v>
      </c>
      <c r="I297" t="s">
        <v>793</v>
      </c>
    </row>
    <row r="298" spans="1:9" x14ac:dyDescent="0.2">
      <c r="A298" t="s">
        <v>675</v>
      </c>
      <c r="C298" t="s">
        <v>796</v>
      </c>
      <c r="D298" t="s">
        <v>790</v>
      </c>
      <c r="E298" t="s">
        <v>3</v>
      </c>
      <c r="F298">
        <v>545177</v>
      </c>
      <c r="G298">
        <v>545100</v>
      </c>
      <c r="H298">
        <f>ABS(Table1[[#This Row],[End]]-Table1[[#This Row],[Start]])</f>
        <v>77</v>
      </c>
      <c r="I298" t="s">
        <v>793</v>
      </c>
    </row>
    <row r="299" spans="1:9" x14ac:dyDescent="0.2">
      <c r="A299" t="s">
        <v>98</v>
      </c>
      <c r="C299" t="s">
        <v>571</v>
      </c>
      <c r="D299" t="s">
        <v>791</v>
      </c>
      <c r="E299" t="s">
        <v>6</v>
      </c>
      <c r="F299">
        <v>767307</v>
      </c>
      <c r="G299">
        <v>767384</v>
      </c>
      <c r="H299">
        <f>ABS(Table1[[#This Row],[End]]-Table1[[#This Row],[Start]])</f>
        <v>77</v>
      </c>
      <c r="I299" t="s">
        <v>559</v>
      </c>
    </row>
    <row r="300" spans="1:9" x14ac:dyDescent="0.2">
      <c r="A300" t="s">
        <v>723</v>
      </c>
      <c r="C300" t="s">
        <v>796</v>
      </c>
      <c r="D300" t="s">
        <v>790</v>
      </c>
      <c r="E300" t="s">
        <v>6</v>
      </c>
      <c r="F300">
        <v>857604</v>
      </c>
      <c r="G300">
        <v>857681</v>
      </c>
      <c r="H300">
        <f>ABS(Table1[[#This Row],[End]]-Table1[[#This Row],[Start]])</f>
        <v>77</v>
      </c>
      <c r="I300" t="s">
        <v>793</v>
      </c>
    </row>
    <row r="301" spans="1:9" x14ac:dyDescent="0.2">
      <c r="A301" t="s">
        <v>316</v>
      </c>
      <c r="C301" t="s">
        <v>571</v>
      </c>
      <c r="D301" t="s">
        <v>794</v>
      </c>
      <c r="E301" t="s">
        <v>6</v>
      </c>
      <c r="F301">
        <v>2243599</v>
      </c>
      <c r="G301">
        <v>2243676</v>
      </c>
      <c r="H301">
        <f>ABS(Table1[[#This Row],[End]]-Table1[[#This Row],[Start]])</f>
        <v>77</v>
      </c>
      <c r="I301" t="s">
        <v>897</v>
      </c>
    </row>
    <row r="302" spans="1:9" x14ac:dyDescent="0.2">
      <c r="A302" t="s">
        <v>982</v>
      </c>
      <c r="C302" t="s">
        <v>571</v>
      </c>
      <c r="D302" t="s">
        <v>795</v>
      </c>
      <c r="E302" t="s">
        <v>6</v>
      </c>
      <c r="F302">
        <v>2451167</v>
      </c>
      <c r="G302">
        <v>2451244</v>
      </c>
      <c r="H302" s="9">
        <f>ABS(Table1[[#This Row],[End]]-Table1[[#This Row],[Start]])</f>
        <v>77</v>
      </c>
      <c r="I302" t="s">
        <v>995</v>
      </c>
    </row>
    <row r="303" spans="1:9" x14ac:dyDescent="0.2">
      <c r="A303" t="s">
        <v>399</v>
      </c>
      <c r="C303" t="s">
        <v>571</v>
      </c>
      <c r="D303" t="s">
        <v>794</v>
      </c>
      <c r="E303" t="s">
        <v>3</v>
      </c>
      <c r="F303">
        <v>3026337</v>
      </c>
      <c r="G303">
        <v>3026260</v>
      </c>
      <c r="H303">
        <f>ABS(Table1[[#This Row],[End]]-Table1[[#This Row],[Start]])</f>
        <v>77</v>
      </c>
      <c r="I303" t="s">
        <v>897</v>
      </c>
    </row>
    <row r="304" spans="1:9" x14ac:dyDescent="0.2">
      <c r="A304" t="s">
        <v>809</v>
      </c>
      <c r="C304" t="s">
        <v>796</v>
      </c>
      <c r="D304" t="s">
        <v>790</v>
      </c>
      <c r="E304" t="s">
        <v>6</v>
      </c>
      <c r="F304">
        <v>3123893</v>
      </c>
      <c r="G304">
        <v>3123970</v>
      </c>
      <c r="H304">
        <f>ABS(Table1[[#This Row],[End]]-Table1[[#This Row],[Start]])</f>
        <v>77</v>
      </c>
      <c r="I304" t="s">
        <v>793</v>
      </c>
    </row>
    <row r="305" spans="1:9" x14ac:dyDescent="0.2">
      <c r="A305" t="s">
        <v>429</v>
      </c>
      <c r="C305" t="s">
        <v>571</v>
      </c>
      <c r="D305" t="s">
        <v>794</v>
      </c>
      <c r="E305" t="s">
        <v>6</v>
      </c>
      <c r="F305">
        <v>3382611</v>
      </c>
      <c r="G305">
        <v>3382688</v>
      </c>
      <c r="H305">
        <f>ABS(Table1[[#This Row],[End]]-Table1[[#This Row],[Start]])</f>
        <v>77</v>
      </c>
      <c r="I305" t="s">
        <v>897</v>
      </c>
    </row>
    <row r="306" spans="1:9" x14ac:dyDescent="0.2">
      <c r="A306" t="s">
        <v>983</v>
      </c>
      <c r="C306" t="s">
        <v>571</v>
      </c>
      <c r="D306" t="s">
        <v>795</v>
      </c>
      <c r="E306" t="s">
        <v>6</v>
      </c>
      <c r="F306">
        <v>4101155</v>
      </c>
      <c r="G306">
        <v>4101232</v>
      </c>
      <c r="H306" s="9">
        <f>ABS(Table1[[#This Row],[End]]-Table1[[#This Row],[Start]])</f>
        <v>77</v>
      </c>
      <c r="I306" t="s">
        <v>995</v>
      </c>
    </row>
    <row r="307" spans="1:9" x14ac:dyDescent="0.2">
      <c r="A307" t="s">
        <v>881</v>
      </c>
      <c r="C307" t="s">
        <v>796</v>
      </c>
      <c r="D307" t="s">
        <v>790</v>
      </c>
      <c r="E307" t="s">
        <v>3</v>
      </c>
      <c r="F307">
        <v>4229760</v>
      </c>
      <c r="G307">
        <v>4229683</v>
      </c>
      <c r="H307">
        <f>ABS(Table1[[#This Row],[End]]-Table1[[#This Row],[Start]])</f>
        <v>77</v>
      </c>
      <c r="I307" t="s">
        <v>793</v>
      </c>
    </row>
    <row r="308" spans="1:9" x14ac:dyDescent="0.2">
      <c r="A308" t="s">
        <v>289</v>
      </c>
      <c r="C308" t="s">
        <v>571</v>
      </c>
      <c r="D308" t="s">
        <v>795</v>
      </c>
      <c r="E308" t="s">
        <v>6</v>
      </c>
      <c r="F308">
        <v>2074749</v>
      </c>
      <c r="G308">
        <v>2074827</v>
      </c>
      <c r="H308">
        <f>ABS(Table1[[#This Row],[End]]-Table1[[#This Row],[Start]])</f>
        <v>78</v>
      </c>
      <c r="I308" t="s">
        <v>559</v>
      </c>
    </row>
    <row r="309" spans="1:9" x14ac:dyDescent="0.2">
      <c r="A309" t="s">
        <v>351</v>
      </c>
      <c r="C309" t="s">
        <v>571</v>
      </c>
      <c r="D309" t="s">
        <v>794</v>
      </c>
      <c r="E309" t="s">
        <v>6</v>
      </c>
      <c r="F309">
        <v>2508490</v>
      </c>
      <c r="G309">
        <v>2508568</v>
      </c>
      <c r="H309">
        <f>ABS(Table1[[#This Row],[End]]-Table1[[#This Row],[Start]])</f>
        <v>78</v>
      </c>
      <c r="I309" t="s">
        <v>897</v>
      </c>
    </row>
    <row r="310" spans="1:9" x14ac:dyDescent="0.2">
      <c r="A310" t="s">
        <v>408</v>
      </c>
      <c r="C310" t="s">
        <v>571</v>
      </c>
      <c r="D310" t="s">
        <v>795</v>
      </c>
      <c r="E310" t="s">
        <v>6</v>
      </c>
      <c r="F310">
        <v>3112324</v>
      </c>
      <c r="G310">
        <v>3112402</v>
      </c>
      <c r="H310">
        <f>ABS(Table1[[#This Row],[End]]-Table1[[#This Row],[Start]])</f>
        <v>78</v>
      </c>
      <c r="I310" t="s">
        <v>559</v>
      </c>
    </row>
    <row r="311" spans="1:9" x14ac:dyDescent="0.2">
      <c r="A311" t="s">
        <v>9</v>
      </c>
      <c r="C311" t="s">
        <v>571</v>
      </c>
      <c r="D311" t="s">
        <v>794</v>
      </c>
      <c r="E311" t="s">
        <v>6</v>
      </c>
      <c r="F311">
        <v>23868</v>
      </c>
      <c r="G311">
        <v>23947</v>
      </c>
      <c r="H311">
        <f>ABS(Table1[[#This Row],[End]]-Table1[[#This Row],[Start]])</f>
        <v>79</v>
      </c>
      <c r="I311" t="s">
        <v>897</v>
      </c>
    </row>
    <row r="312" spans="1:9" x14ac:dyDescent="0.2">
      <c r="A312" t="s">
        <v>401</v>
      </c>
      <c r="C312" t="s">
        <v>571</v>
      </c>
      <c r="D312" t="s">
        <v>794</v>
      </c>
      <c r="E312" t="s">
        <v>6</v>
      </c>
      <c r="F312">
        <v>3056018</v>
      </c>
      <c r="G312">
        <v>3056097</v>
      </c>
      <c r="H312">
        <f>ABS(Table1[[#This Row],[End]]-Table1[[#This Row],[Start]])</f>
        <v>79</v>
      </c>
      <c r="I312" t="s">
        <v>897</v>
      </c>
    </row>
    <row r="313" spans="1:9" x14ac:dyDescent="0.2">
      <c r="A313" t="s">
        <v>981</v>
      </c>
      <c r="C313" t="s">
        <v>571</v>
      </c>
      <c r="D313" t="s">
        <v>795</v>
      </c>
      <c r="E313" t="s">
        <v>6</v>
      </c>
      <c r="F313">
        <v>4153532</v>
      </c>
      <c r="G313">
        <v>4153611</v>
      </c>
      <c r="H313" s="9">
        <f>ABS(Table1[[#This Row],[End]]-Table1[[#This Row],[Start]])</f>
        <v>79</v>
      </c>
      <c r="I313" t="s">
        <v>995</v>
      </c>
    </row>
    <row r="314" spans="1:9" x14ac:dyDescent="0.2">
      <c r="A314" t="s">
        <v>704</v>
      </c>
      <c r="C314" t="s">
        <v>796</v>
      </c>
      <c r="D314" t="s">
        <v>791</v>
      </c>
      <c r="E314" t="s">
        <v>3</v>
      </c>
      <c r="F314">
        <v>665769</v>
      </c>
      <c r="G314">
        <v>665689</v>
      </c>
      <c r="H314">
        <f>ABS(Table1[[#This Row],[End]]-Table1[[#This Row],[Start]])</f>
        <v>80</v>
      </c>
      <c r="I314" t="s">
        <v>793</v>
      </c>
    </row>
    <row r="315" spans="1:9" x14ac:dyDescent="0.2">
      <c r="A315" t="s">
        <v>744</v>
      </c>
      <c r="C315" t="s">
        <v>796</v>
      </c>
      <c r="D315" t="s">
        <v>790</v>
      </c>
      <c r="E315" t="s">
        <v>6</v>
      </c>
      <c r="F315">
        <v>977006</v>
      </c>
      <c r="G315">
        <v>977086</v>
      </c>
      <c r="H315">
        <f>ABS(Table1[[#This Row],[End]]-Table1[[#This Row],[Start]])</f>
        <v>80</v>
      </c>
      <c r="I315" t="s">
        <v>793</v>
      </c>
    </row>
    <row r="316" spans="1:9" x14ac:dyDescent="0.2">
      <c r="A316" t="s">
        <v>237</v>
      </c>
      <c r="C316" t="s">
        <v>571</v>
      </c>
      <c r="D316" t="s">
        <v>794</v>
      </c>
      <c r="E316" t="s">
        <v>3</v>
      </c>
      <c r="F316">
        <v>1690811</v>
      </c>
      <c r="G316">
        <v>1690731</v>
      </c>
      <c r="H316">
        <f>ABS(Table1[[#This Row],[End]]-Table1[[#This Row],[Start]])</f>
        <v>80</v>
      </c>
      <c r="I316" t="s">
        <v>897</v>
      </c>
    </row>
    <row r="317" spans="1:9" x14ac:dyDescent="0.2">
      <c r="A317" t="s">
        <v>700</v>
      </c>
      <c r="C317" t="s">
        <v>796</v>
      </c>
      <c r="D317" t="s">
        <v>790</v>
      </c>
      <c r="E317" t="s">
        <v>3</v>
      </c>
      <c r="F317">
        <v>2227197</v>
      </c>
      <c r="G317">
        <v>2227117</v>
      </c>
      <c r="H317">
        <f>ABS(Table1[[#This Row],[End]]-Table1[[#This Row],[Start]])</f>
        <v>80</v>
      </c>
      <c r="I317" t="s">
        <v>793</v>
      </c>
    </row>
    <row r="318" spans="1:9" x14ac:dyDescent="0.2">
      <c r="A318" t="s">
        <v>782</v>
      </c>
      <c r="C318" t="s">
        <v>796</v>
      </c>
      <c r="D318" t="s">
        <v>790</v>
      </c>
      <c r="E318" t="s">
        <v>3</v>
      </c>
      <c r="F318">
        <v>2624320</v>
      </c>
      <c r="G318">
        <v>2624240</v>
      </c>
      <c r="H318">
        <f>ABS(Table1[[#This Row],[End]]-Table1[[#This Row],[Start]])</f>
        <v>80</v>
      </c>
      <c r="I318" t="s">
        <v>793</v>
      </c>
    </row>
    <row r="319" spans="1:9" x14ac:dyDescent="0.2">
      <c r="A319" t="s">
        <v>759</v>
      </c>
      <c r="C319" t="s">
        <v>796</v>
      </c>
      <c r="D319" t="s">
        <v>791</v>
      </c>
      <c r="E319" t="s">
        <v>3</v>
      </c>
      <c r="F319">
        <v>2982631</v>
      </c>
      <c r="G319">
        <v>2982551</v>
      </c>
      <c r="H319">
        <f>ABS(Table1[[#This Row],[End]]-Table1[[#This Row],[Start]])</f>
        <v>80</v>
      </c>
      <c r="I319" t="s">
        <v>793</v>
      </c>
    </row>
    <row r="320" spans="1:9" x14ac:dyDescent="0.2">
      <c r="A320" t="s">
        <v>546</v>
      </c>
      <c r="C320" t="s">
        <v>571</v>
      </c>
      <c r="D320" t="s">
        <v>794</v>
      </c>
      <c r="E320" t="s">
        <v>6</v>
      </c>
      <c r="F320">
        <v>4302077</v>
      </c>
      <c r="G320">
        <v>4302157</v>
      </c>
      <c r="H320">
        <f>ABS(Table1[[#This Row],[End]]-Table1[[#This Row],[Start]])</f>
        <v>80</v>
      </c>
      <c r="I320" t="s">
        <v>897</v>
      </c>
    </row>
    <row r="321" spans="1:9" x14ac:dyDescent="0.2">
      <c r="A321" t="s">
        <v>240</v>
      </c>
      <c r="C321" t="s">
        <v>571</v>
      </c>
      <c r="D321" t="s">
        <v>794</v>
      </c>
      <c r="E321" t="s">
        <v>6</v>
      </c>
      <c r="F321">
        <v>1698348</v>
      </c>
      <c r="G321">
        <v>1698429</v>
      </c>
      <c r="H321">
        <f>ABS(Table1[[#This Row],[End]]-Table1[[#This Row],[Start]])</f>
        <v>81</v>
      </c>
      <c r="I321" t="s">
        <v>897</v>
      </c>
    </row>
    <row r="322" spans="1:9" x14ac:dyDescent="0.2">
      <c r="A322" t="s">
        <v>245</v>
      </c>
      <c r="C322" t="s">
        <v>571</v>
      </c>
      <c r="D322" t="s">
        <v>794</v>
      </c>
      <c r="E322" t="s">
        <v>6</v>
      </c>
      <c r="F322">
        <v>1722622</v>
      </c>
      <c r="G322">
        <v>1722703</v>
      </c>
      <c r="H322">
        <f>ABS(Table1[[#This Row],[End]]-Table1[[#This Row],[Start]])</f>
        <v>81</v>
      </c>
      <c r="I322" t="s">
        <v>897</v>
      </c>
    </row>
    <row r="323" spans="1:9" x14ac:dyDescent="0.2">
      <c r="A323" t="s">
        <v>980</v>
      </c>
      <c r="C323" t="s">
        <v>571</v>
      </c>
      <c r="D323" t="s">
        <v>795</v>
      </c>
      <c r="E323" t="s">
        <v>3</v>
      </c>
      <c r="F323">
        <v>2765550</v>
      </c>
      <c r="G323">
        <v>2765469</v>
      </c>
      <c r="H323" s="9">
        <f>ABS(Table1[[#This Row],[End]]-Table1[[#This Row],[Start]])</f>
        <v>81</v>
      </c>
      <c r="I323" t="s">
        <v>995</v>
      </c>
    </row>
    <row r="324" spans="1:9" x14ac:dyDescent="0.2">
      <c r="A324" t="s">
        <v>400</v>
      </c>
      <c r="C324" t="s">
        <v>571</v>
      </c>
      <c r="D324" t="s">
        <v>794</v>
      </c>
      <c r="E324" t="s">
        <v>6</v>
      </c>
      <c r="F324">
        <v>3051267</v>
      </c>
      <c r="G324">
        <v>3051348</v>
      </c>
      <c r="H324">
        <f>ABS(Table1[[#This Row],[End]]-Table1[[#This Row],[Start]])</f>
        <v>81</v>
      </c>
      <c r="I324" t="s">
        <v>897</v>
      </c>
    </row>
    <row r="325" spans="1:9" x14ac:dyDescent="0.2">
      <c r="A325" t="s">
        <v>441</v>
      </c>
      <c r="C325" t="s">
        <v>571</v>
      </c>
      <c r="D325" t="s">
        <v>794</v>
      </c>
      <c r="E325" t="s">
        <v>3</v>
      </c>
      <c r="F325">
        <v>3505149</v>
      </c>
      <c r="G325">
        <v>3505068</v>
      </c>
      <c r="H325">
        <f>ABS(Table1[[#This Row],[End]]-Table1[[#This Row],[Start]])</f>
        <v>81</v>
      </c>
      <c r="I325" t="s">
        <v>897</v>
      </c>
    </row>
    <row r="326" spans="1:9" x14ac:dyDescent="0.2">
      <c r="A326" t="s">
        <v>532</v>
      </c>
      <c r="C326" t="s">
        <v>571</v>
      </c>
      <c r="D326" t="s">
        <v>794</v>
      </c>
      <c r="E326" t="s">
        <v>3</v>
      </c>
      <c r="F326">
        <v>4253001</v>
      </c>
      <c r="G326">
        <v>4252920</v>
      </c>
      <c r="H326">
        <f>ABS(Table1[[#This Row],[End]]-Table1[[#This Row],[Start]])</f>
        <v>81</v>
      </c>
      <c r="I326" t="s">
        <v>897</v>
      </c>
    </row>
    <row r="327" spans="1:9" x14ac:dyDescent="0.2">
      <c r="A327" t="s">
        <v>35</v>
      </c>
      <c r="C327" t="s">
        <v>571</v>
      </c>
      <c r="D327" t="s">
        <v>794</v>
      </c>
      <c r="E327" t="s">
        <v>3</v>
      </c>
      <c r="F327">
        <v>193360</v>
      </c>
      <c r="G327">
        <v>193278</v>
      </c>
      <c r="H327">
        <f>ABS(Table1[[#This Row],[End]]-Table1[[#This Row],[Start]])</f>
        <v>82</v>
      </c>
      <c r="I327" t="s">
        <v>897</v>
      </c>
    </row>
    <row r="328" spans="1:9" x14ac:dyDescent="0.2">
      <c r="A328" t="s">
        <v>353</v>
      </c>
      <c r="C328" t="s">
        <v>571</v>
      </c>
      <c r="D328" t="s">
        <v>795</v>
      </c>
      <c r="E328" t="s">
        <v>3</v>
      </c>
      <c r="F328">
        <v>2510342</v>
      </c>
      <c r="G328">
        <v>2510260</v>
      </c>
      <c r="H328">
        <f>ABS(Table1[[#This Row],[End]]-Table1[[#This Row],[Start]])</f>
        <v>82</v>
      </c>
      <c r="I328" t="s">
        <v>69</v>
      </c>
    </row>
    <row r="329" spans="1:9" x14ac:dyDescent="0.2">
      <c r="A329" t="s">
        <v>409</v>
      </c>
      <c r="C329" t="s">
        <v>571</v>
      </c>
      <c r="D329" t="s">
        <v>794</v>
      </c>
      <c r="E329" t="s">
        <v>6</v>
      </c>
      <c r="F329">
        <v>3123617</v>
      </c>
      <c r="G329">
        <v>3123699</v>
      </c>
      <c r="H329">
        <f>ABS(Table1[[#This Row],[End]]-Table1[[#This Row],[Start]])</f>
        <v>82</v>
      </c>
      <c r="I329" t="s">
        <v>897</v>
      </c>
    </row>
    <row r="330" spans="1:9" x14ac:dyDescent="0.2">
      <c r="A330" t="s">
        <v>544</v>
      </c>
      <c r="C330" t="s">
        <v>571</v>
      </c>
      <c r="D330" t="s">
        <v>794</v>
      </c>
      <c r="E330" t="s">
        <v>6</v>
      </c>
      <c r="F330">
        <v>4293548</v>
      </c>
      <c r="G330">
        <v>4293630</v>
      </c>
      <c r="H330">
        <f>ABS(Table1[[#This Row],[End]]-Table1[[#This Row],[Start]])</f>
        <v>82</v>
      </c>
      <c r="I330" t="s">
        <v>897</v>
      </c>
    </row>
    <row r="331" spans="1:9" x14ac:dyDescent="0.2">
      <c r="A331" t="s">
        <v>24</v>
      </c>
      <c r="C331" t="s">
        <v>571</v>
      </c>
      <c r="D331" t="s">
        <v>794</v>
      </c>
      <c r="E331" t="s">
        <v>3</v>
      </c>
      <c r="F331">
        <v>110563</v>
      </c>
      <c r="G331">
        <v>110480</v>
      </c>
      <c r="H331">
        <f>ABS(Table1[[#This Row],[End]]-Table1[[#This Row],[Start]])</f>
        <v>83</v>
      </c>
      <c r="I331" t="s">
        <v>897</v>
      </c>
    </row>
    <row r="332" spans="1:9" x14ac:dyDescent="0.2">
      <c r="A332" t="s">
        <v>618</v>
      </c>
      <c r="C332" t="s">
        <v>796</v>
      </c>
      <c r="D332" t="s">
        <v>790</v>
      </c>
      <c r="E332" t="s">
        <v>6</v>
      </c>
      <c r="F332">
        <v>180112</v>
      </c>
      <c r="G332">
        <v>180195</v>
      </c>
      <c r="H332">
        <f>ABS(Table1[[#This Row],[End]]-Table1[[#This Row],[Start]])</f>
        <v>83</v>
      </c>
      <c r="I332" t="s">
        <v>793</v>
      </c>
    </row>
    <row r="333" spans="1:9" x14ac:dyDescent="0.2">
      <c r="A333" t="s">
        <v>650</v>
      </c>
      <c r="C333" t="s">
        <v>796</v>
      </c>
      <c r="D333" t="s">
        <v>792</v>
      </c>
      <c r="E333" t="s">
        <v>6</v>
      </c>
      <c r="F333">
        <v>424189</v>
      </c>
      <c r="G333">
        <v>424272</v>
      </c>
      <c r="H333">
        <f>ABS(Table1[[#This Row],[End]]-Table1[[#This Row],[Start]])</f>
        <v>83</v>
      </c>
      <c r="I333" t="s">
        <v>793</v>
      </c>
    </row>
    <row r="334" spans="1:9" x14ac:dyDescent="0.2">
      <c r="A334" t="s">
        <v>59</v>
      </c>
      <c r="C334" t="s">
        <v>571</v>
      </c>
      <c r="D334" t="s">
        <v>794</v>
      </c>
      <c r="E334" t="s">
        <v>6</v>
      </c>
      <c r="F334">
        <v>434969</v>
      </c>
      <c r="G334">
        <v>435052</v>
      </c>
      <c r="H334">
        <f>ABS(Table1[[#This Row],[End]]-Table1[[#This Row],[Start]])</f>
        <v>83</v>
      </c>
      <c r="I334" t="s">
        <v>897</v>
      </c>
    </row>
    <row r="335" spans="1:9" x14ac:dyDescent="0.2">
      <c r="A335" t="s">
        <v>200</v>
      </c>
      <c r="C335" t="s">
        <v>571</v>
      </c>
      <c r="D335" t="s">
        <v>794</v>
      </c>
      <c r="E335" t="s">
        <v>6</v>
      </c>
      <c r="F335">
        <v>1469497</v>
      </c>
      <c r="G335">
        <v>1469580</v>
      </c>
      <c r="H335">
        <f>ABS(Table1[[#This Row],[End]]-Table1[[#This Row],[Start]])</f>
        <v>83</v>
      </c>
      <c r="I335" t="s">
        <v>897</v>
      </c>
    </row>
    <row r="336" spans="1:9" x14ac:dyDescent="0.2">
      <c r="A336" t="s">
        <v>232</v>
      </c>
      <c r="C336" t="s">
        <v>571</v>
      </c>
      <c r="D336" t="s">
        <v>794</v>
      </c>
      <c r="E336" t="s">
        <v>3</v>
      </c>
      <c r="F336">
        <v>1660088</v>
      </c>
      <c r="G336">
        <v>1660005</v>
      </c>
      <c r="H336">
        <f>ABS(Table1[[#This Row],[End]]-Table1[[#This Row],[Start]])</f>
        <v>83</v>
      </c>
      <c r="I336" t="s">
        <v>897</v>
      </c>
    </row>
    <row r="337" spans="1:9" x14ac:dyDescent="0.2">
      <c r="A337" t="s">
        <v>737</v>
      </c>
      <c r="C337" t="s">
        <v>796</v>
      </c>
      <c r="D337" t="s">
        <v>791</v>
      </c>
      <c r="E337" t="s">
        <v>6</v>
      </c>
      <c r="F337">
        <v>2955544</v>
      </c>
      <c r="G337">
        <v>2955627</v>
      </c>
      <c r="H337">
        <f>ABS(Table1[[#This Row],[End]]-Table1[[#This Row],[Start]])</f>
        <v>83</v>
      </c>
      <c r="I337" t="s">
        <v>793</v>
      </c>
    </row>
    <row r="338" spans="1:9" x14ac:dyDescent="0.2">
      <c r="A338" t="s">
        <v>473</v>
      </c>
      <c r="C338" t="s">
        <v>571</v>
      </c>
      <c r="D338" t="s">
        <v>794</v>
      </c>
      <c r="E338" t="s">
        <v>6</v>
      </c>
      <c r="F338">
        <v>3860896</v>
      </c>
      <c r="G338">
        <v>3860979</v>
      </c>
      <c r="H338">
        <f>ABS(Table1[[#This Row],[End]]-Table1[[#This Row],[Start]])</f>
        <v>83</v>
      </c>
      <c r="I338" t="s">
        <v>897</v>
      </c>
    </row>
    <row r="339" spans="1:9" x14ac:dyDescent="0.2">
      <c r="A339" t="s">
        <v>863</v>
      </c>
      <c r="C339" t="s">
        <v>796</v>
      </c>
      <c r="D339" t="s">
        <v>790</v>
      </c>
      <c r="E339" t="s">
        <v>6</v>
      </c>
      <c r="F339">
        <v>3936891</v>
      </c>
      <c r="G339">
        <v>3936974</v>
      </c>
      <c r="H339">
        <f>ABS(Table1[[#This Row],[End]]-Table1[[#This Row],[Start]])</f>
        <v>83</v>
      </c>
      <c r="I339" t="s">
        <v>793</v>
      </c>
    </row>
    <row r="340" spans="1:9" x14ac:dyDescent="0.2">
      <c r="A340" t="s">
        <v>978</v>
      </c>
      <c r="C340" t="s">
        <v>571</v>
      </c>
      <c r="D340" t="s">
        <v>795</v>
      </c>
      <c r="E340" t="s">
        <v>3</v>
      </c>
      <c r="F340">
        <v>4088350</v>
      </c>
      <c r="G340">
        <v>4088267</v>
      </c>
      <c r="H340" s="9">
        <f>ABS(Table1[[#This Row],[End]]-Table1[[#This Row],[Start]])</f>
        <v>83</v>
      </c>
      <c r="I340" t="s">
        <v>995</v>
      </c>
    </row>
    <row r="341" spans="1:9" x14ac:dyDescent="0.2">
      <c r="A341" t="s">
        <v>522</v>
      </c>
      <c r="C341" t="s">
        <v>571</v>
      </c>
      <c r="D341" t="s">
        <v>794</v>
      </c>
      <c r="E341" t="s">
        <v>6</v>
      </c>
      <c r="F341">
        <v>4201664</v>
      </c>
      <c r="G341">
        <v>4201747</v>
      </c>
      <c r="H341">
        <f>ABS(Table1[[#This Row],[End]]-Table1[[#This Row],[Start]])</f>
        <v>83</v>
      </c>
      <c r="I341" t="s">
        <v>898</v>
      </c>
    </row>
    <row r="342" spans="1:9" x14ac:dyDescent="0.2">
      <c r="A342" t="s">
        <v>979</v>
      </c>
      <c r="C342" t="s">
        <v>571</v>
      </c>
      <c r="D342" t="s">
        <v>795</v>
      </c>
      <c r="E342" t="s">
        <v>6</v>
      </c>
      <c r="F342">
        <v>4350610</v>
      </c>
      <c r="G342">
        <v>4350693</v>
      </c>
      <c r="H342" s="9">
        <f>ABS(Table1[[#This Row],[End]]-Table1[[#This Row],[Start]])</f>
        <v>83</v>
      </c>
      <c r="I342" t="s">
        <v>995</v>
      </c>
    </row>
    <row r="343" spans="1:9" x14ac:dyDescent="0.2">
      <c r="A343" t="s">
        <v>977</v>
      </c>
      <c r="C343" t="s">
        <v>571</v>
      </c>
      <c r="D343" t="s">
        <v>795</v>
      </c>
      <c r="E343" t="s">
        <v>3</v>
      </c>
      <c r="F343">
        <v>3907519</v>
      </c>
      <c r="G343">
        <v>3907435</v>
      </c>
      <c r="H343" s="9">
        <f>ABS(Table1[[#This Row],[End]]-Table1[[#This Row],[Start]])</f>
        <v>84</v>
      </c>
      <c r="I343" t="s">
        <v>995</v>
      </c>
    </row>
    <row r="344" spans="1:9" x14ac:dyDescent="0.2">
      <c r="A344" t="s">
        <v>188</v>
      </c>
      <c r="B344" t="s">
        <v>189</v>
      </c>
      <c r="C344" t="s">
        <v>571</v>
      </c>
      <c r="D344" t="s">
        <v>795</v>
      </c>
      <c r="E344" t="s">
        <v>3</v>
      </c>
      <c r="F344">
        <v>1393140</v>
      </c>
      <c r="G344">
        <v>1393055</v>
      </c>
      <c r="H344">
        <f>ABS(Table1[[#This Row],[End]]-Table1[[#This Row],[Start]])</f>
        <v>85</v>
      </c>
      <c r="I344" t="s">
        <v>66</v>
      </c>
    </row>
    <row r="345" spans="1:9" x14ac:dyDescent="0.2">
      <c r="A345" t="s">
        <v>203</v>
      </c>
      <c r="C345" t="s">
        <v>571</v>
      </c>
      <c r="D345" t="s">
        <v>794</v>
      </c>
      <c r="E345" t="s">
        <v>6</v>
      </c>
      <c r="F345">
        <v>1480353</v>
      </c>
      <c r="G345">
        <v>1480438</v>
      </c>
      <c r="H345">
        <f>ABS(Table1[[#This Row],[End]]-Table1[[#This Row],[Start]])</f>
        <v>85</v>
      </c>
      <c r="I345" t="s">
        <v>897</v>
      </c>
    </row>
    <row r="346" spans="1:9" x14ac:dyDescent="0.2">
      <c r="A346" t="s">
        <v>540</v>
      </c>
      <c r="C346" t="s">
        <v>571</v>
      </c>
      <c r="D346" t="s">
        <v>794</v>
      </c>
      <c r="E346" t="s">
        <v>3</v>
      </c>
      <c r="F346">
        <v>4277982</v>
      </c>
      <c r="G346">
        <v>4277897</v>
      </c>
      <c r="H346">
        <f>ABS(Table1[[#This Row],[End]]-Table1[[#This Row],[Start]])</f>
        <v>85</v>
      </c>
      <c r="I346" t="s">
        <v>897</v>
      </c>
    </row>
    <row r="347" spans="1:9" x14ac:dyDescent="0.2">
      <c r="A347" t="s">
        <v>610</v>
      </c>
      <c r="C347" t="s">
        <v>796</v>
      </c>
      <c r="D347" t="s">
        <v>790</v>
      </c>
      <c r="E347" t="s">
        <v>6</v>
      </c>
      <c r="F347">
        <v>180109</v>
      </c>
      <c r="G347">
        <v>180195</v>
      </c>
      <c r="H347">
        <f>ABS(Table1[[#This Row],[End]]-Table1[[#This Row],[Start]])</f>
        <v>86</v>
      </c>
      <c r="I347" t="s">
        <v>793</v>
      </c>
    </row>
    <row r="348" spans="1:9" x14ac:dyDescent="0.2">
      <c r="A348" t="s">
        <v>750</v>
      </c>
      <c r="C348" t="s">
        <v>796</v>
      </c>
      <c r="D348" t="s">
        <v>791</v>
      </c>
      <c r="E348" t="s">
        <v>6</v>
      </c>
      <c r="F348">
        <v>1101556</v>
      </c>
      <c r="G348">
        <v>1101642</v>
      </c>
      <c r="H348">
        <f>ABS(Table1[[#This Row],[End]]-Table1[[#This Row],[Start]])</f>
        <v>86</v>
      </c>
      <c r="I348" t="s">
        <v>793</v>
      </c>
    </row>
    <row r="349" spans="1:9" x14ac:dyDescent="0.2">
      <c r="A349" t="s">
        <v>138</v>
      </c>
      <c r="C349" t="s">
        <v>571</v>
      </c>
      <c r="D349" t="s">
        <v>794</v>
      </c>
      <c r="E349" t="s">
        <v>3</v>
      </c>
      <c r="F349">
        <v>1142430</v>
      </c>
      <c r="G349">
        <v>1142344</v>
      </c>
      <c r="H349">
        <f>ABS(Table1[[#This Row],[End]]-Table1[[#This Row],[Start]])</f>
        <v>86</v>
      </c>
      <c r="I349" t="s">
        <v>897</v>
      </c>
    </row>
    <row r="350" spans="1:9" x14ac:dyDescent="0.2">
      <c r="A350" t="s">
        <v>248</v>
      </c>
      <c r="C350" t="s">
        <v>571</v>
      </c>
      <c r="D350" t="s">
        <v>794</v>
      </c>
      <c r="E350" t="s">
        <v>3</v>
      </c>
      <c r="F350">
        <v>1745815</v>
      </c>
      <c r="G350">
        <v>1745729</v>
      </c>
      <c r="H350">
        <f>ABS(Table1[[#This Row],[End]]-Table1[[#This Row],[Start]])</f>
        <v>86</v>
      </c>
      <c r="I350" t="s">
        <v>908</v>
      </c>
    </row>
    <row r="351" spans="1:9" x14ac:dyDescent="0.2">
      <c r="A351" t="s">
        <v>694</v>
      </c>
      <c r="C351" t="s">
        <v>796</v>
      </c>
      <c r="D351" t="s">
        <v>791</v>
      </c>
      <c r="E351" t="s">
        <v>3</v>
      </c>
      <c r="F351">
        <v>2207015</v>
      </c>
      <c r="G351">
        <v>2206929</v>
      </c>
      <c r="H351">
        <f>ABS(Table1[[#This Row],[End]]-Table1[[#This Row],[Start]])</f>
        <v>86</v>
      </c>
      <c r="I351" t="s">
        <v>793</v>
      </c>
    </row>
    <row r="352" spans="1:9" x14ac:dyDescent="0.2">
      <c r="A352" t="s">
        <v>730</v>
      </c>
      <c r="C352" t="s">
        <v>796</v>
      </c>
      <c r="D352" t="s">
        <v>790</v>
      </c>
      <c r="E352" t="s">
        <v>6</v>
      </c>
      <c r="F352">
        <v>2897061</v>
      </c>
      <c r="G352">
        <v>2897147</v>
      </c>
      <c r="H352">
        <f>ABS(Table1[[#This Row],[End]]-Table1[[#This Row],[Start]])</f>
        <v>86</v>
      </c>
      <c r="I352" t="s">
        <v>793</v>
      </c>
    </row>
    <row r="353" spans="1:9" x14ac:dyDescent="0.2">
      <c r="A353" t="s">
        <v>803</v>
      </c>
      <c r="C353" t="s">
        <v>796</v>
      </c>
      <c r="D353" t="s">
        <v>790</v>
      </c>
      <c r="E353" t="s">
        <v>3</v>
      </c>
      <c r="F353">
        <v>3035531</v>
      </c>
      <c r="G353">
        <v>3035445</v>
      </c>
      <c r="H353">
        <f>ABS(Table1[[#This Row],[End]]-Table1[[#This Row],[Start]])</f>
        <v>86</v>
      </c>
      <c r="I353" t="s">
        <v>793</v>
      </c>
    </row>
    <row r="354" spans="1:9" x14ac:dyDescent="0.2">
      <c r="A354" t="s">
        <v>840</v>
      </c>
      <c r="C354" t="s">
        <v>796</v>
      </c>
      <c r="D354" t="s">
        <v>790</v>
      </c>
      <c r="E354" t="s">
        <v>3</v>
      </c>
      <c r="F354">
        <v>3656837</v>
      </c>
      <c r="G354">
        <v>3656751</v>
      </c>
      <c r="H354">
        <f>ABS(Table1[[#This Row],[End]]-Table1[[#This Row],[Start]])</f>
        <v>86</v>
      </c>
      <c r="I354" t="s">
        <v>793</v>
      </c>
    </row>
    <row r="355" spans="1:9" x14ac:dyDescent="0.2">
      <c r="A355" t="s">
        <v>465</v>
      </c>
      <c r="C355" t="s">
        <v>571</v>
      </c>
      <c r="D355" t="s">
        <v>794</v>
      </c>
      <c r="E355" t="s">
        <v>3</v>
      </c>
      <c r="F355">
        <v>3800091</v>
      </c>
      <c r="G355">
        <v>3800005</v>
      </c>
      <c r="H355">
        <f>ABS(Table1[[#This Row],[End]]-Table1[[#This Row],[Start]])</f>
        <v>86</v>
      </c>
      <c r="I355" t="s">
        <v>908</v>
      </c>
    </row>
    <row r="356" spans="1:9" x14ac:dyDescent="0.2">
      <c r="A356" t="s">
        <v>545</v>
      </c>
      <c r="C356" t="s">
        <v>571</v>
      </c>
      <c r="D356" t="s">
        <v>794</v>
      </c>
      <c r="E356" t="s">
        <v>6</v>
      </c>
      <c r="F356">
        <v>4295771</v>
      </c>
      <c r="G356">
        <v>4295857</v>
      </c>
      <c r="H356">
        <f>ABS(Table1[[#This Row],[End]]-Table1[[#This Row],[Start]])</f>
        <v>86</v>
      </c>
      <c r="I356" t="s">
        <v>897</v>
      </c>
    </row>
    <row r="357" spans="1:9" x14ac:dyDescent="0.2">
      <c r="A357" t="s">
        <v>118</v>
      </c>
      <c r="C357" t="s">
        <v>571</v>
      </c>
      <c r="D357" t="s">
        <v>794</v>
      </c>
      <c r="E357" t="s">
        <v>6</v>
      </c>
      <c r="F357">
        <v>972834</v>
      </c>
      <c r="G357">
        <v>972921</v>
      </c>
      <c r="H357">
        <f>ABS(Table1[[#This Row],[End]]-Table1[[#This Row],[Start]])</f>
        <v>87</v>
      </c>
      <c r="I357" t="s">
        <v>897</v>
      </c>
    </row>
    <row r="358" spans="1:9" x14ac:dyDescent="0.2">
      <c r="A358" t="s">
        <v>284</v>
      </c>
      <c r="C358" t="s">
        <v>571</v>
      </c>
      <c r="D358" t="s">
        <v>795</v>
      </c>
      <c r="E358" t="s">
        <v>6</v>
      </c>
      <c r="F358">
        <v>2046921</v>
      </c>
      <c r="G358">
        <v>2047008</v>
      </c>
      <c r="H358">
        <f>ABS(Table1[[#This Row],[End]]-Table1[[#This Row],[Start]])</f>
        <v>87</v>
      </c>
      <c r="I358" t="s">
        <v>559</v>
      </c>
    </row>
    <row r="359" spans="1:9" x14ac:dyDescent="0.2">
      <c r="A359" t="s">
        <v>311</v>
      </c>
      <c r="C359" t="s">
        <v>571</v>
      </c>
      <c r="D359" t="s">
        <v>794</v>
      </c>
      <c r="E359" t="s">
        <v>6</v>
      </c>
      <c r="F359">
        <v>2198783</v>
      </c>
      <c r="G359">
        <v>2198870</v>
      </c>
      <c r="H359">
        <f>ABS(Table1[[#This Row],[End]]-Table1[[#This Row],[Start]])</f>
        <v>87</v>
      </c>
      <c r="I359" t="s">
        <v>897</v>
      </c>
    </row>
    <row r="360" spans="1:9" x14ac:dyDescent="0.2">
      <c r="A360" t="s">
        <v>16</v>
      </c>
      <c r="B360" t="s">
        <v>17</v>
      </c>
      <c r="C360" t="s">
        <v>571</v>
      </c>
      <c r="D360" t="s">
        <v>794</v>
      </c>
      <c r="E360" t="s">
        <v>6</v>
      </c>
      <c r="F360">
        <v>51104</v>
      </c>
      <c r="G360">
        <v>51192</v>
      </c>
      <c r="H360">
        <f>ABS(Table1[[#This Row],[End]]-Table1[[#This Row],[Start]])</f>
        <v>88</v>
      </c>
      <c r="I360" t="s">
        <v>897</v>
      </c>
    </row>
    <row r="361" spans="1:9" x14ac:dyDescent="0.2">
      <c r="A361" t="s">
        <v>975</v>
      </c>
      <c r="C361" t="s">
        <v>571</v>
      </c>
      <c r="D361" t="s">
        <v>795</v>
      </c>
      <c r="E361" t="s">
        <v>6</v>
      </c>
      <c r="F361">
        <v>1497132</v>
      </c>
      <c r="G361">
        <v>1497220</v>
      </c>
      <c r="H361" s="9">
        <f>ABS(Table1[[#This Row],[End]]-Table1[[#This Row],[Start]])</f>
        <v>88</v>
      </c>
      <c r="I361" t="s">
        <v>995</v>
      </c>
    </row>
    <row r="362" spans="1:9" x14ac:dyDescent="0.2">
      <c r="A362" t="s">
        <v>308</v>
      </c>
      <c r="C362" t="s">
        <v>571</v>
      </c>
      <c r="D362" t="s">
        <v>794</v>
      </c>
      <c r="E362" t="s">
        <v>3</v>
      </c>
      <c r="F362">
        <v>2183516</v>
      </c>
      <c r="G362">
        <v>2183428</v>
      </c>
      <c r="H362">
        <f>ABS(Table1[[#This Row],[End]]-Table1[[#This Row],[Start]])</f>
        <v>88</v>
      </c>
      <c r="I362" t="s">
        <v>897</v>
      </c>
    </row>
    <row r="363" spans="1:9" x14ac:dyDescent="0.2">
      <c r="A363" t="s">
        <v>976</v>
      </c>
      <c r="C363" t="s">
        <v>571</v>
      </c>
      <c r="D363" t="s">
        <v>795</v>
      </c>
      <c r="E363" t="s">
        <v>6</v>
      </c>
      <c r="F363">
        <v>2632440</v>
      </c>
      <c r="G363">
        <v>2632528</v>
      </c>
      <c r="H363" s="9">
        <f>ABS(Table1[[#This Row],[End]]-Table1[[#This Row],[Start]])</f>
        <v>88</v>
      </c>
      <c r="I363" t="s">
        <v>995</v>
      </c>
    </row>
    <row r="364" spans="1:9" x14ac:dyDescent="0.2">
      <c r="A364" t="s">
        <v>406</v>
      </c>
      <c r="C364" t="s">
        <v>571</v>
      </c>
      <c r="D364" t="s">
        <v>794</v>
      </c>
      <c r="E364" t="s">
        <v>6</v>
      </c>
      <c r="F364">
        <v>3082516</v>
      </c>
      <c r="G364">
        <v>3082604</v>
      </c>
      <c r="H364">
        <f>ABS(Table1[[#This Row],[End]]-Table1[[#This Row],[Start]])</f>
        <v>88</v>
      </c>
      <c r="I364" t="s">
        <v>897</v>
      </c>
    </row>
    <row r="365" spans="1:9" x14ac:dyDescent="0.2">
      <c r="A365" t="s">
        <v>487</v>
      </c>
      <c r="C365" t="s">
        <v>571</v>
      </c>
      <c r="D365" t="s">
        <v>794</v>
      </c>
      <c r="E365" t="s">
        <v>6</v>
      </c>
      <c r="F365">
        <v>3981544</v>
      </c>
      <c r="G365">
        <v>3981632</v>
      </c>
      <c r="H365">
        <f>ABS(Table1[[#This Row],[End]]-Table1[[#This Row],[Start]])</f>
        <v>88</v>
      </c>
      <c r="I365" t="s">
        <v>897</v>
      </c>
    </row>
    <row r="366" spans="1:9" x14ac:dyDescent="0.2">
      <c r="A366" t="s">
        <v>974</v>
      </c>
      <c r="C366" t="s">
        <v>571</v>
      </c>
      <c r="D366" t="s">
        <v>795</v>
      </c>
      <c r="E366" t="s">
        <v>3</v>
      </c>
      <c r="F366">
        <v>905164</v>
      </c>
      <c r="G366">
        <v>905075</v>
      </c>
      <c r="H366" s="9">
        <f>ABS(Table1[[#This Row],[End]]-Table1[[#This Row],[Start]])</f>
        <v>89</v>
      </c>
      <c r="I366" t="s">
        <v>995</v>
      </c>
    </row>
    <row r="367" spans="1:9" x14ac:dyDescent="0.2">
      <c r="A367" t="s">
        <v>630</v>
      </c>
      <c r="C367" t="s">
        <v>796</v>
      </c>
      <c r="D367" t="s">
        <v>790</v>
      </c>
      <c r="E367" t="s">
        <v>6</v>
      </c>
      <c r="F367">
        <v>1547245</v>
      </c>
      <c r="G367">
        <v>1547334</v>
      </c>
      <c r="H367">
        <f>ABS(Table1[[#This Row],[End]]-Table1[[#This Row],[Start]])</f>
        <v>89</v>
      </c>
      <c r="I367" t="s">
        <v>793</v>
      </c>
    </row>
    <row r="368" spans="1:9" x14ac:dyDescent="0.2">
      <c r="A368" t="s">
        <v>933</v>
      </c>
      <c r="C368" t="s">
        <v>571</v>
      </c>
      <c r="D368" t="s">
        <v>994</v>
      </c>
      <c r="E368" t="s">
        <v>3</v>
      </c>
      <c r="F368">
        <v>2704161</v>
      </c>
      <c r="G368">
        <v>2704072</v>
      </c>
      <c r="H368" s="9">
        <f>ABS(Table1[[#This Row],[End]]-Table1[[#This Row],[Start]])</f>
        <v>89</v>
      </c>
      <c r="I368" t="s">
        <v>995</v>
      </c>
    </row>
    <row r="369" spans="1:9" x14ac:dyDescent="0.2">
      <c r="A369" t="s">
        <v>728</v>
      </c>
      <c r="C369" t="s">
        <v>796</v>
      </c>
      <c r="D369" t="s">
        <v>790</v>
      </c>
      <c r="E369" t="s">
        <v>6</v>
      </c>
      <c r="F369">
        <v>2897058</v>
      </c>
      <c r="G369">
        <v>2897147</v>
      </c>
      <c r="H369">
        <f>ABS(Table1[[#This Row],[End]]-Table1[[#This Row],[Start]])</f>
        <v>89</v>
      </c>
      <c r="I369" t="s">
        <v>793</v>
      </c>
    </row>
    <row r="370" spans="1:9" x14ac:dyDescent="0.2">
      <c r="A370" t="s">
        <v>437</v>
      </c>
      <c r="C370" t="s">
        <v>571</v>
      </c>
      <c r="D370" t="s">
        <v>794</v>
      </c>
      <c r="E370" t="s">
        <v>6</v>
      </c>
      <c r="F370">
        <v>3461315</v>
      </c>
      <c r="G370">
        <v>3461404</v>
      </c>
      <c r="H370">
        <f>ABS(Table1[[#This Row],[End]]-Table1[[#This Row],[Start]])</f>
        <v>89</v>
      </c>
      <c r="I370" t="s">
        <v>897</v>
      </c>
    </row>
    <row r="371" spans="1:9" x14ac:dyDescent="0.2">
      <c r="A371" t="s">
        <v>856</v>
      </c>
      <c r="C371" t="s">
        <v>796</v>
      </c>
      <c r="D371" t="s">
        <v>790</v>
      </c>
      <c r="E371" t="s">
        <v>6</v>
      </c>
      <c r="F371">
        <v>3841840</v>
      </c>
      <c r="G371">
        <v>3841929</v>
      </c>
      <c r="H371">
        <f>ABS(Table1[[#This Row],[End]]-Table1[[#This Row],[Start]])</f>
        <v>89</v>
      </c>
      <c r="I371" t="s">
        <v>793</v>
      </c>
    </row>
    <row r="372" spans="1:9" x14ac:dyDescent="0.2">
      <c r="A372" t="s">
        <v>857</v>
      </c>
      <c r="C372" t="s">
        <v>796</v>
      </c>
      <c r="D372" t="s">
        <v>791</v>
      </c>
      <c r="E372" t="s">
        <v>6</v>
      </c>
      <c r="F372">
        <v>3846766</v>
      </c>
      <c r="G372">
        <v>3846855</v>
      </c>
      <c r="H372">
        <f>ABS(Table1[[#This Row],[End]]-Table1[[#This Row],[Start]])</f>
        <v>89</v>
      </c>
      <c r="I372" t="s">
        <v>793</v>
      </c>
    </row>
    <row r="373" spans="1:9" x14ac:dyDescent="0.2">
      <c r="A373" t="s">
        <v>145</v>
      </c>
      <c r="B373" t="s">
        <v>914</v>
      </c>
      <c r="C373" t="s">
        <v>571</v>
      </c>
      <c r="D373" t="s">
        <v>795</v>
      </c>
      <c r="E373" t="s">
        <v>6</v>
      </c>
      <c r="F373">
        <v>1175225</v>
      </c>
      <c r="G373">
        <v>1175315</v>
      </c>
      <c r="H373">
        <f>ABS(Table1[[#This Row],[End]]-Table1[[#This Row],[Start]])</f>
        <v>90</v>
      </c>
      <c r="I373" t="s">
        <v>146</v>
      </c>
    </row>
    <row r="374" spans="1:9" x14ac:dyDescent="0.2">
      <c r="A374" t="s">
        <v>183</v>
      </c>
      <c r="C374" t="s">
        <v>571</v>
      </c>
      <c r="D374" t="s">
        <v>794</v>
      </c>
      <c r="E374" t="s">
        <v>6</v>
      </c>
      <c r="F374">
        <v>1372451</v>
      </c>
      <c r="G374">
        <v>1372541</v>
      </c>
      <c r="H374">
        <f>ABS(Table1[[#This Row],[End]]-Table1[[#This Row],[Start]])</f>
        <v>90</v>
      </c>
      <c r="I374" t="s">
        <v>905</v>
      </c>
    </row>
    <row r="375" spans="1:9" x14ac:dyDescent="0.2">
      <c r="A375" t="s">
        <v>249</v>
      </c>
      <c r="C375" t="s">
        <v>571</v>
      </c>
      <c r="D375" t="s">
        <v>794</v>
      </c>
      <c r="E375" t="s">
        <v>3</v>
      </c>
      <c r="F375">
        <v>1749886</v>
      </c>
      <c r="G375">
        <v>1749796</v>
      </c>
      <c r="H375">
        <f>ABS(Table1[[#This Row],[End]]-Table1[[#This Row],[Start]])</f>
        <v>90</v>
      </c>
      <c r="I375" t="s">
        <v>897</v>
      </c>
    </row>
    <row r="376" spans="1:9" x14ac:dyDescent="0.2">
      <c r="A376" t="s">
        <v>287</v>
      </c>
      <c r="C376" t="s">
        <v>571</v>
      </c>
      <c r="D376" t="s">
        <v>795</v>
      </c>
      <c r="E376" t="s">
        <v>3</v>
      </c>
      <c r="F376">
        <v>2061146</v>
      </c>
      <c r="G376">
        <v>2061056</v>
      </c>
      <c r="H376">
        <f>ABS(Table1[[#This Row],[End]]-Table1[[#This Row],[Start]])</f>
        <v>90</v>
      </c>
      <c r="I376" t="s">
        <v>559</v>
      </c>
    </row>
    <row r="377" spans="1:9" x14ac:dyDescent="0.2">
      <c r="A377" t="s">
        <v>460</v>
      </c>
      <c r="C377" t="s">
        <v>571</v>
      </c>
      <c r="D377" t="s">
        <v>794</v>
      </c>
      <c r="E377" t="s">
        <v>6</v>
      </c>
      <c r="F377">
        <v>3744752</v>
      </c>
      <c r="G377">
        <v>3744842</v>
      </c>
      <c r="H377">
        <f>ABS(Table1[[#This Row],[End]]-Table1[[#This Row],[Start]])</f>
        <v>90</v>
      </c>
      <c r="I377" t="s">
        <v>897</v>
      </c>
    </row>
    <row r="378" spans="1:9" x14ac:dyDescent="0.2">
      <c r="A378" t="s">
        <v>931</v>
      </c>
      <c r="C378" t="s">
        <v>571</v>
      </c>
      <c r="D378" t="s">
        <v>994</v>
      </c>
      <c r="E378" t="s">
        <v>6</v>
      </c>
      <c r="F378">
        <v>1113323</v>
      </c>
      <c r="G378">
        <v>1113414</v>
      </c>
      <c r="H378" s="9">
        <f>ABS(Table1[[#This Row],[End]]-Table1[[#This Row],[Start]])</f>
        <v>91</v>
      </c>
      <c r="I378" t="s">
        <v>995</v>
      </c>
    </row>
    <row r="379" spans="1:9" x14ac:dyDescent="0.2">
      <c r="A379" t="s">
        <v>180</v>
      </c>
      <c r="B379" t="s">
        <v>181</v>
      </c>
      <c r="C379" t="s">
        <v>571</v>
      </c>
      <c r="D379" t="s">
        <v>795</v>
      </c>
      <c r="E379" t="s">
        <v>6</v>
      </c>
      <c r="F379">
        <v>1365274</v>
      </c>
      <c r="G379">
        <v>1365365</v>
      </c>
      <c r="H379">
        <f>ABS(Table1[[#This Row],[End]]-Table1[[#This Row],[Start]])</f>
        <v>91</v>
      </c>
      <c r="I379" t="s">
        <v>78</v>
      </c>
    </row>
    <row r="380" spans="1:9" x14ac:dyDescent="0.2">
      <c r="A380" t="s">
        <v>320</v>
      </c>
      <c r="C380" t="s">
        <v>571</v>
      </c>
      <c r="D380" t="s">
        <v>795</v>
      </c>
      <c r="E380" t="s">
        <v>6</v>
      </c>
      <c r="F380">
        <v>2268166</v>
      </c>
      <c r="G380">
        <v>2268257</v>
      </c>
      <c r="H380">
        <f>ABS(Table1[[#This Row],[End]]-Table1[[#This Row],[Start]])</f>
        <v>91</v>
      </c>
      <c r="I380" t="s">
        <v>564</v>
      </c>
    </row>
    <row r="381" spans="1:9" x14ac:dyDescent="0.2">
      <c r="A381" t="s">
        <v>932</v>
      </c>
      <c r="C381" t="s">
        <v>571</v>
      </c>
      <c r="D381" t="s">
        <v>994</v>
      </c>
      <c r="E381" t="s">
        <v>3</v>
      </c>
      <c r="F381">
        <v>2331535</v>
      </c>
      <c r="G381">
        <v>2331444</v>
      </c>
      <c r="H381" s="9">
        <f>ABS(Table1[[#This Row],[End]]-Table1[[#This Row],[Start]])</f>
        <v>91</v>
      </c>
      <c r="I381" t="s">
        <v>995</v>
      </c>
    </row>
    <row r="382" spans="1:9" x14ac:dyDescent="0.2">
      <c r="A382" t="s">
        <v>381</v>
      </c>
      <c r="B382" t="s">
        <v>382</v>
      </c>
      <c r="C382" t="s">
        <v>571</v>
      </c>
      <c r="D382" t="s">
        <v>795</v>
      </c>
      <c r="E382" t="s">
        <v>6</v>
      </c>
      <c r="F382">
        <v>2882185</v>
      </c>
      <c r="G382">
        <v>2882276</v>
      </c>
      <c r="H382">
        <f>ABS(Table1[[#This Row],[End]]-Table1[[#This Row],[Start]])</f>
        <v>91</v>
      </c>
      <c r="I382" t="s">
        <v>78</v>
      </c>
    </row>
    <row r="383" spans="1:9" x14ac:dyDescent="0.2">
      <c r="A383" t="s">
        <v>547</v>
      </c>
      <c r="C383" t="s">
        <v>571</v>
      </c>
      <c r="D383" t="s">
        <v>795</v>
      </c>
      <c r="E383" t="s">
        <v>3</v>
      </c>
      <c r="F383">
        <v>4316726</v>
      </c>
      <c r="G383">
        <v>4316635</v>
      </c>
      <c r="H383">
        <f>ABS(Table1[[#This Row],[End]]-Table1[[#This Row],[Start]])</f>
        <v>91</v>
      </c>
      <c r="I383" t="s">
        <v>69</v>
      </c>
    </row>
    <row r="384" spans="1:9" x14ac:dyDescent="0.2">
      <c r="A384" t="s">
        <v>11</v>
      </c>
      <c r="C384" t="s">
        <v>571</v>
      </c>
      <c r="D384" t="s">
        <v>794</v>
      </c>
      <c r="E384" t="s">
        <v>3</v>
      </c>
      <c r="F384">
        <v>41906</v>
      </c>
      <c r="G384">
        <v>41814</v>
      </c>
      <c r="H384">
        <f>ABS(Table1[[#This Row],[End]]-Table1[[#This Row],[Start]])</f>
        <v>92</v>
      </c>
      <c r="I384" t="s">
        <v>897</v>
      </c>
    </row>
    <row r="385" spans="1:9" x14ac:dyDescent="0.2">
      <c r="A385" t="s">
        <v>755</v>
      </c>
      <c r="C385" t="s">
        <v>796</v>
      </c>
      <c r="D385" t="s">
        <v>792</v>
      </c>
      <c r="E385" t="s">
        <v>6</v>
      </c>
      <c r="F385">
        <v>2463647</v>
      </c>
      <c r="G385">
        <v>2463739</v>
      </c>
      <c r="H385">
        <f>ABS(Table1[[#This Row],[End]]-Table1[[#This Row],[Start]])</f>
        <v>92</v>
      </c>
      <c r="I385" t="s">
        <v>793</v>
      </c>
    </row>
    <row r="386" spans="1:9" x14ac:dyDescent="0.2">
      <c r="A386" t="s">
        <v>673</v>
      </c>
      <c r="C386" t="s">
        <v>796</v>
      </c>
      <c r="D386" t="s">
        <v>790</v>
      </c>
      <c r="E386" t="s">
        <v>6</v>
      </c>
      <c r="F386">
        <v>2755380</v>
      </c>
      <c r="G386">
        <v>2755472</v>
      </c>
      <c r="H386">
        <f>ABS(Table1[[#This Row],[End]]-Table1[[#This Row],[Start]])</f>
        <v>92</v>
      </c>
      <c r="I386" t="s">
        <v>793</v>
      </c>
    </row>
    <row r="387" spans="1:9" x14ac:dyDescent="0.2">
      <c r="A387" t="s">
        <v>829</v>
      </c>
      <c r="C387" t="s">
        <v>796</v>
      </c>
      <c r="D387" t="s">
        <v>790</v>
      </c>
      <c r="E387" t="s">
        <v>6</v>
      </c>
      <c r="F387">
        <v>3557354</v>
      </c>
      <c r="G387">
        <v>3557446</v>
      </c>
      <c r="H387">
        <f>ABS(Table1[[#This Row],[End]]-Table1[[#This Row],[Start]])</f>
        <v>92</v>
      </c>
      <c r="I387" t="s">
        <v>793</v>
      </c>
    </row>
    <row r="388" spans="1:9" x14ac:dyDescent="0.2">
      <c r="A388" t="s">
        <v>860</v>
      </c>
      <c r="C388" t="s">
        <v>796</v>
      </c>
      <c r="D388" t="s">
        <v>790</v>
      </c>
      <c r="E388" t="s">
        <v>3</v>
      </c>
      <c r="F388">
        <v>3905959</v>
      </c>
      <c r="G388">
        <v>3905867</v>
      </c>
      <c r="H388">
        <f>ABS(Table1[[#This Row],[End]]-Table1[[#This Row],[Start]])</f>
        <v>92</v>
      </c>
      <c r="I388" t="s">
        <v>793</v>
      </c>
    </row>
    <row r="389" spans="1:9" x14ac:dyDescent="0.2">
      <c r="A389" t="s">
        <v>502</v>
      </c>
      <c r="B389" t="s">
        <v>917</v>
      </c>
      <c r="C389" t="s">
        <v>571</v>
      </c>
      <c r="D389" t="s">
        <v>795</v>
      </c>
      <c r="E389" t="s">
        <v>3</v>
      </c>
      <c r="F389">
        <v>4099478</v>
      </c>
      <c r="G389">
        <v>4099386</v>
      </c>
      <c r="H389">
        <f>ABS(Table1[[#This Row],[End]]-Table1[[#This Row],[Start]])</f>
        <v>92</v>
      </c>
      <c r="I389" t="s">
        <v>503</v>
      </c>
    </row>
    <row r="390" spans="1:9" x14ac:dyDescent="0.2">
      <c r="A390" t="s">
        <v>543</v>
      </c>
      <c r="C390" t="s">
        <v>571</v>
      </c>
      <c r="D390" t="s">
        <v>794</v>
      </c>
      <c r="E390" t="s">
        <v>6</v>
      </c>
      <c r="F390">
        <v>4285345</v>
      </c>
      <c r="G390">
        <v>4285437</v>
      </c>
      <c r="H390">
        <f>ABS(Table1[[#This Row],[End]]-Table1[[#This Row],[Start]])</f>
        <v>92</v>
      </c>
      <c r="I390" t="s">
        <v>897</v>
      </c>
    </row>
    <row r="391" spans="1:9" x14ac:dyDescent="0.2">
      <c r="A391" t="s">
        <v>548</v>
      </c>
      <c r="B391" t="s">
        <v>549</v>
      </c>
      <c r="C391" t="s">
        <v>571</v>
      </c>
      <c r="D391" t="s">
        <v>795</v>
      </c>
      <c r="E391" t="s">
        <v>6</v>
      </c>
      <c r="F391">
        <v>4317073</v>
      </c>
      <c r="G391">
        <v>4317165</v>
      </c>
      <c r="H391">
        <f>ABS(Table1[[#This Row],[End]]-Table1[[#This Row],[Start]])</f>
        <v>92</v>
      </c>
      <c r="I391" t="s">
        <v>18</v>
      </c>
    </row>
    <row r="392" spans="1:9" x14ac:dyDescent="0.2">
      <c r="A392" t="s">
        <v>366</v>
      </c>
      <c r="C392" t="s">
        <v>571</v>
      </c>
      <c r="D392" t="s">
        <v>794</v>
      </c>
      <c r="E392" t="s">
        <v>6</v>
      </c>
      <c r="F392">
        <v>2659593</v>
      </c>
      <c r="G392">
        <v>2659686</v>
      </c>
      <c r="H392">
        <f>ABS(Table1[[#This Row],[End]]-Table1[[#This Row],[Start]])</f>
        <v>93</v>
      </c>
      <c r="I392" t="s">
        <v>897</v>
      </c>
    </row>
    <row r="393" spans="1:9" x14ac:dyDescent="0.2">
      <c r="A393" t="s">
        <v>556</v>
      </c>
      <c r="C393" t="s">
        <v>571</v>
      </c>
      <c r="D393" t="s">
        <v>794</v>
      </c>
      <c r="E393" t="s">
        <v>3</v>
      </c>
      <c r="F393">
        <v>4395406</v>
      </c>
      <c r="G393">
        <v>4395312</v>
      </c>
      <c r="H393">
        <f>ABS(Table1[[#This Row],[End]]-Table1[[#This Row],[Start]])</f>
        <v>94</v>
      </c>
      <c r="I393" t="s">
        <v>897</v>
      </c>
    </row>
    <row r="394" spans="1:9" x14ac:dyDescent="0.2">
      <c r="A394" t="s">
        <v>147</v>
      </c>
      <c r="C394" t="s">
        <v>571</v>
      </c>
      <c r="D394" t="s">
        <v>794</v>
      </c>
      <c r="E394" t="s">
        <v>6</v>
      </c>
      <c r="F394">
        <v>1176141</v>
      </c>
      <c r="G394">
        <v>1176236</v>
      </c>
      <c r="H394">
        <f>ABS(Table1[[#This Row],[End]]-Table1[[#This Row],[Start]])</f>
        <v>95</v>
      </c>
      <c r="I394" t="s">
        <v>905</v>
      </c>
    </row>
    <row r="395" spans="1:9" x14ac:dyDescent="0.2">
      <c r="A395" t="s">
        <v>412</v>
      </c>
      <c r="C395" t="s">
        <v>571</v>
      </c>
      <c r="D395" t="s">
        <v>794</v>
      </c>
      <c r="E395" t="s">
        <v>6</v>
      </c>
      <c r="F395">
        <v>3148341</v>
      </c>
      <c r="G395">
        <v>3148436</v>
      </c>
      <c r="H395">
        <f>ABS(Table1[[#This Row],[End]]-Table1[[#This Row],[Start]])</f>
        <v>95</v>
      </c>
      <c r="I395" t="s">
        <v>906</v>
      </c>
    </row>
    <row r="396" spans="1:9" x14ac:dyDescent="0.2">
      <c r="A396" t="s">
        <v>63</v>
      </c>
      <c r="C396" t="s">
        <v>571</v>
      </c>
      <c r="D396" t="s">
        <v>794</v>
      </c>
      <c r="E396" t="s">
        <v>6</v>
      </c>
      <c r="F396">
        <v>476768</v>
      </c>
      <c r="G396">
        <v>476864</v>
      </c>
      <c r="H396">
        <f>ABS(Table1[[#This Row],[End]]-Table1[[#This Row],[Start]])</f>
        <v>96</v>
      </c>
      <c r="I396" t="s">
        <v>897</v>
      </c>
    </row>
    <row r="397" spans="1:9" x14ac:dyDescent="0.2">
      <c r="A397" t="s">
        <v>120</v>
      </c>
      <c r="B397" t="s">
        <v>121</v>
      </c>
      <c r="C397" t="s">
        <v>571</v>
      </c>
      <c r="D397" t="s">
        <v>795</v>
      </c>
      <c r="E397" t="s">
        <v>6</v>
      </c>
      <c r="F397">
        <v>987053</v>
      </c>
      <c r="G397">
        <v>987149</v>
      </c>
      <c r="H397">
        <f>ABS(Table1[[#This Row],[End]]-Table1[[#This Row],[Start]])</f>
        <v>96</v>
      </c>
      <c r="I397" t="s">
        <v>66</v>
      </c>
    </row>
    <row r="398" spans="1:9" x14ac:dyDescent="0.2">
      <c r="A398" t="s">
        <v>340</v>
      </c>
      <c r="C398" t="s">
        <v>571</v>
      </c>
      <c r="D398" t="s">
        <v>794</v>
      </c>
      <c r="E398" t="s">
        <v>6</v>
      </c>
      <c r="F398">
        <v>2442936</v>
      </c>
      <c r="G398">
        <v>2443032</v>
      </c>
      <c r="H398">
        <f>ABS(Table1[[#This Row],[End]]-Table1[[#This Row],[Start]])</f>
        <v>96</v>
      </c>
      <c r="I398" t="s">
        <v>897</v>
      </c>
    </row>
    <row r="399" spans="1:9" x14ac:dyDescent="0.2">
      <c r="A399" t="s">
        <v>466</v>
      </c>
      <c r="C399" t="s">
        <v>571</v>
      </c>
      <c r="D399" t="s">
        <v>794</v>
      </c>
      <c r="E399" t="s">
        <v>3</v>
      </c>
      <c r="F399">
        <v>3802842</v>
      </c>
      <c r="G399">
        <v>3802746</v>
      </c>
      <c r="H399">
        <f>ABS(Table1[[#This Row],[End]]-Table1[[#This Row],[Start]])</f>
        <v>96</v>
      </c>
      <c r="I399" t="s">
        <v>897</v>
      </c>
    </row>
    <row r="400" spans="1:9" x14ac:dyDescent="0.2">
      <c r="A400" t="s">
        <v>475</v>
      </c>
      <c r="C400" t="s">
        <v>571</v>
      </c>
      <c r="D400" t="s">
        <v>795</v>
      </c>
      <c r="E400" t="s">
        <v>3</v>
      </c>
      <c r="F400">
        <v>3880322</v>
      </c>
      <c r="G400">
        <v>3880226</v>
      </c>
      <c r="H400">
        <f>ABS(Table1[[#This Row],[End]]-Table1[[#This Row],[Start]])</f>
        <v>96</v>
      </c>
      <c r="I400" t="s">
        <v>69</v>
      </c>
    </row>
    <row r="401" spans="1:9" x14ac:dyDescent="0.2">
      <c r="A401" t="s">
        <v>38</v>
      </c>
      <c r="C401" t="s">
        <v>571</v>
      </c>
      <c r="D401" t="s">
        <v>794</v>
      </c>
      <c r="E401" t="s">
        <v>6</v>
      </c>
      <c r="F401">
        <v>211322</v>
      </c>
      <c r="G401">
        <v>211419</v>
      </c>
      <c r="H401">
        <f>ABS(Table1[[#This Row],[End]]-Table1[[#This Row],[Start]])</f>
        <v>97</v>
      </c>
      <c r="I401" t="s">
        <v>897</v>
      </c>
    </row>
    <row r="402" spans="1:9" x14ac:dyDescent="0.2">
      <c r="A402" t="s">
        <v>490</v>
      </c>
      <c r="C402" t="s">
        <v>571</v>
      </c>
      <c r="D402" t="s">
        <v>794</v>
      </c>
      <c r="E402" t="s">
        <v>6</v>
      </c>
      <c r="F402">
        <v>3995616</v>
      </c>
      <c r="G402">
        <v>3995713</v>
      </c>
      <c r="H402">
        <f>ABS(Table1[[#This Row],[End]]-Table1[[#This Row],[Start]])</f>
        <v>97</v>
      </c>
      <c r="I402" t="s">
        <v>906</v>
      </c>
    </row>
    <row r="403" spans="1:9" x14ac:dyDescent="0.2">
      <c r="A403" t="s">
        <v>767</v>
      </c>
      <c r="C403" t="s">
        <v>796</v>
      </c>
      <c r="D403" t="s">
        <v>790</v>
      </c>
      <c r="E403" t="s">
        <v>3</v>
      </c>
      <c r="F403">
        <v>1153204</v>
      </c>
      <c r="G403">
        <v>1153106</v>
      </c>
      <c r="H403">
        <f>ABS(Table1[[#This Row],[End]]-Table1[[#This Row],[Start]])</f>
        <v>98</v>
      </c>
      <c r="I403" t="s">
        <v>793</v>
      </c>
    </row>
    <row r="404" spans="1:9" x14ac:dyDescent="0.2">
      <c r="A404" t="s">
        <v>177</v>
      </c>
      <c r="C404" t="s">
        <v>571</v>
      </c>
      <c r="D404" t="s">
        <v>794</v>
      </c>
      <c r="E404" t="s">
        <v>3</v>
      </c>
      <c r="F404">
        <v>1356182</v>
      </c>
      <c r="G404">
        <v>1356084</v>
      </c>
      <c r="H404">
        <f>ABS(Table1[[#This Row],[End]]-Table1[[#This Row],[Start]])</f>
        <v>98</v>
      </c>
      <c r="I404" t="s">
        <v>897</v>
      </c>
    </row>
    <row r="405" spans="1:9" x14ac:dyDescent="0.2">
      <c r="A405" t="s">
        <v>682</v>
      </c>
      <c r="C405" t="s">
        <v>796</v>
      </c>
      <c r="D405" t="s">
        <v>791</v>
      </c>
      <c r="E405" t="s">
        <v>3</v>
      </c>
      <c r="F405">
        <v>2059100</v>
      </c>
      <c r="G405">
        <v>2059002</v>
      </c>
      <c r="H405">
        <f>ABS(Table1[[#This Row],[End]]-Table1[[#This Row],[Start]])</f>
        <v>98</v>
      </c>
      <c r="I405" t="s">
        <v>793</v>
      </c>
    </row>
    <row r="406" spans="1:9" x14ac:dyDescent="0.2">
      <c r="A406" t="s">
        <v>973</v>
      </c>
      <c r="C406" t="s">
        <v>571</v>
      </c>
      <c r="D406" t="s">
        <v>795</v>
      </c>
      <c r="E406" t="s">
        <v>6</v>
      </c>
      <c r="F406">
        <v>3318253</v>
      </c>
      <c r="G406">
        <v>3318351</v>
      </c>
      <c r="H406" s="9">
        <f>ABS(Table1[[#This Row],[End]]-Table1[[#This Row],[Start]])</f>
        <v>98</v>
      </c>
      <c r="I406" t="s">
        <v>995</v>
      </c>
    </row>
    <row r="407" spans="1:9" x14ac:dyDescent="0.2">
      <c r="A407" t="s">
        <v>75</v>
      </c>
      <c r="C407" t="s">
        <v>571</v>
      </c>
      <c r="D407" t="s">
        <v>794</v>
      </c>
      <c r="E407" t="s">
        <v>3</v>
      </c>
      <c r="F407">
        <v>552208</v>
      </c>
      <c r="G407">
        <v>552109</v>
      </c>
      <c r="H407">
        <f>ABS(Table1[[#This Row],[End]]-Table1[[#This Row],[Start]])</f>
        <v>99</v>
      </c>
      <c r="I407" t="s">
        <v>897</v>
      </c>
    </row>
    <row r="408" spans="1:9" x14ac:dyDescent="0.2">
      <c r="A408" t="s">
        <v>153</v>
      </c>
      <c r="B408" t="s">
        <v>154</v>
      </c>
      <c r="C408" t="s">
        <v>571</v>
      </c>
      <c r="D408" t="s">
        <v>795</v>
      </c>
      <c r="E408" t="s">
        <v>3</v>
      </c>
      <c r="F408">
        <v>1220487</v>
      </c>
      <c r="G408">
        <v>1220388</v>
      </c>
      <c r="H408">
        <f>ABS(Table1[[#This Row],[End]]-Table1[[#This Row],[Start]])</f>
        <v>99</v>
      </c>
      <c r="I408" t="s">
        <v>566</v>
      </c>
    </row>
    <row r="409" spans="1:9" x14ac:dyDescent="0.2">
      <c r="A409" t="s">
        <v>250</v>
      </c>
      <c r="C409" t="s">
        <v>571</v>
      </c>
      <c r="D409" t="s">
        <v>794</v>
      </c>
      <c r="E409" t="s">
        <v>3</v>
      </c>
      <c r="F409">
        <v>1757015</v>
      </c>
      <c r="G409">
        <v>1756916</v>
      </c>
      <c r="H409">
        <f>ABS(Table1[[#This Row],[End]]-Table1[[#This Row],[Start]])</f>
        <v>99</v>
      </c>
      <c r="I409" t="s">
        <v>897</v>
      </c>
    </row>
    <row r="410" spans="1:9" x14ac:dyDescent="0.2">
      <c r="A410" t="s">
        <v>288</v>
      </c>
      <c r="C410" t="s">
        <v>571</v>
      </c>
      <c r="D410" t="s">
        <v>795</v>
      </c>
      <c r="E410" t="s">
        <v>6</v>
      </c>
      <c r="F410">
        <v>2068863</v>
      </c>
      <c r="G410">
        <v>2068962</v>
      </c>
      <c r="H410">
        <f>ABS(Table1[[#This Row],[End]]-Table1[[#This Row],[Start]])</f>
        <v>99</v>
      </c>
      <c r="I410" t="s">
        <v>69</v>
      </c>
    </row>
    <row r="411" spans="1:9" x14ac:dyDescent="0.2">
      <c r="A411" t="s">
        <v>419</v>
      </c>
      <c r="C411" t="s">
        <v>571</v>
      </c>
      <c r="D411" t="s">
        <v>794</v>
      </c>
      <c r="E411" t="s">
        <v>3</v>
      </c>
      <c r="F411">
        <v>3284396</v>
      </c>
      <c r="G411">
        <v>3284297</v>
      </c>
      <c r="H411">
        <f>ABS(Table1[[#This Row],[End]]-Table1[[#This Row],[Start]])</f>
        <v>99</v>
      </c>
      <c r="I411" t="s">
        <v>897</v>
      </c>
    </row>
    <row r="412" spans="1:9" x14ac:dyDescent="0.2">
      <c r="A412" t="s">
        <v>552</v>
      </c>
      <c r="C412" t="s">
        <v>571</v>
      </c>
      <c r="D412" t="s">
        <v>794</v>
      </c>
      <c r="E412" t="s">
        <v>3</v>
      </c>
      <c r="F412">
        <v>4355212</v>
      </c>
      <c r="G412">
        <v>4355113</v>
      </c>
      <c r="H412">
        <f>ABS(Table1[[#This Row],[End]]-Table1[[#This Row],[Start]])</f>
        <v>99</v>
      </c>
      <c r="I412" t="s">
        <v>897</v>
      </c>
    </row>
    <row r="413" spans="1:9" x14ac:dyDescent="0.2">
      <c r="A413" t="s">
        <v>67</v>
      </c>
      <c r="C413" t="s">
        <v>571</v>
      </c>
      <c r="D413" t="s">
        <v>794</v>
      </c>
      <c r="E413" t="s">
        <v>3</v>
      </c>
      <c r="F413">
        <v>485098</v>
      </c>
      <c r="G413">
        <v>484998</v>
      </c>
      <c r="H413">
        <f>ABS(Table1[[#This Row],[End]]-Table1[[#This Row],[Start]])</f>
        <v>100</v>
      </c>
      <c r="I413" t="s">
        <v>897</v>
      </c>
    </row>
    <row r="414" spans="1:9" x14ac:dyDescent="0.2">
      <c r="A414" t="s">
        <v>77</v>
      </c>
      <c r="C414" t="s">
        <v>571</v>
      </c>
      <c r="D414" t="s">
        <v>794</v>
      </c>
      <c r="E414" t="s">
        <v>3</v>
      </c>
      <c r="F414">
        <v>574281</v>
      </c>
      <c r="G414">
        <v>574181</v>
      </c>
      <c r="H414">
        <f>ABS(Table1[[#This Row],[End]]-Table1[[#This Row],[Start]])</f>
        <v>100</v>
      </c>
      <c r="I414" t="s">
        <v>905</v>
      </c>
    </row>
    <row r="415" spans="1:9" x14ac:dyDescent="0.2">
      <c r="A415" t="s">
        <v>443</v>
      </c>
      <c r="C415" t="s">
        <v>571</v>
      </c>
      <c r="D415" t="s">
        <v>795</v>
      </c>
      <c r="E415" t="s">
        <v>6</v>
      </c>
      <c r="F415">
        <v>3558704</v>
      </c>
      <c r="G415">
        <v>3558804</v>
      </c>
      <c r="H415">
        <f>ABS(Table1[[#This Row],[End]]-Table1[[#This Row],[Start]])</f>
        <v>100</v>
      </c>
      <c r="I415" t="s">
        <v>559</v>
      </c>
    </row>
    <row r="416" spans="1:9" x14ac:dyDescent="0.2">
      <c r="A416" t="s">
        <v>504</v>
      </c>
      <c r="C416" t="s">
        <v>571</v>
      </c>
      <c r="D416" t="s">
        <v>794</v>
      </c>
      <c r="E416" t="s">
        <v>6</v>
      </c>
      <c r="F416">
        <v>4101427</v>
      </c>
      <c r="G416">
        <v>4101527</v>
      </c>
      <c r="H416">
        <f>ABS(Table1[[#This Row],[End]]-Table1[[#This Row],[Start]])</f>
        <v>100</v>
      </c>
      <c r="I416" t="s">
        <v>897</v>
      </c>
    </row>
    <row r="417" spans="1:9" x14ac:dyDescent="0.2">
      <c r="A417" t="s">
        <v>599</v>
      </c>
      <c r="C417" t="s">
        <v>796</v>
      </c>
      <c r="D417" t="s">
        <v>790</v>
      </c>
      <c r="E417" t="s">
        <v>3</v>
      </c>
      <c r="F417">
        <v>65186</v>
      </c>
      <c r="G417">
        <v>65085</v>
      </c>
      <c r="H417">
        <f>ABS(Table1[[#This Row],[End]]-Table1[[#This Row],[Start]])</f>
        <v>101</v>
      </c>
      <c r="I417" t="s">
        <v>793</v>
      </c>
    </row>
    <row r="418" spans="1:9" x14ac:dyDescent="0.2">
      <c r="A418" t="s">
        <v>47</v>
      </c>
      <c r="B418" t="s">
        <v>912</v>
      </c>
      <c r="C418" t="s">
        <v>571</v>
      </c>
      <c r="D418" t="s">
        <v>795</v>
      </c>
      <c r="E418" t="s">
        <v>3</v>
      </c>
      <c r="F418">
        <v>293705</v>
      </c>
      <c r="G418">
        <v>293604</v>
      </c>
      <c r="H418">
        <f>ABS(Table1[[#This Row],[End]]-Table1[[#This Row],[Start]])</f>
        <v>101</v>
      </c>
      <c r="I418" t="s">
        <v>565</v>
      </c>
    </row>
    <row r="419" spans="1:9" x14ac:dyDescent="0.2">
      <c r="A419" t="s">
        <v>661</v>
      </c>
      <c r="C419" t="s">
        <v>796</v>
      </c>
      <c r="D419" t="s">
        <v>791</v>
      </c>
      <c r="E419" t="s">
        <v>3</v>
      </c>
      <c r="F419">
        <v>1695265</v>
      </c>
      <c r="G419">
        <v>1695164</v>
      </c>
      <c r="H419">
        <f>ABS(Table1[[#This Row],[End]]-Table1[[#This Row],[Start]])</f>
        <v>101</v>
      </c>
      <c r="I419" t="s">
        <v>793</v>
      </c>
    </row>
    <row r="420" spans="1:9" x14ac:dyDescent="0.2">
      <c r="A420" t="s">
        <v>294</v>
      </c>
      <c r="B420" t="s">
        <v>295</v>
      </c>
      <c r="C420" t="s">
        <v>571</v>
      </c>
      <c r="D420" t="s">
        <v>795</v>
      </c>
      <c r="E420" t="s">
        <v>6</v>
      </c>
      <c r="F420">
        <v>2096766</v>
      </c>
      <c r="G420">
        <v>2096867</v>
      </c>
      <c r="H420">
        <f>ABS(Table1[[#This Row],[End]]-Table1[[#This Row],[Start]])</f>
        <v>101</v>
      </c>
      <c r="I420" t="s">
        <v>559</v>
      </c>
    </row>
    <row r="421" spans="1:9" x14ac:dyDescent="0.2">
      <c r="A421" t="s">
        <v>859</v>
      </c>
      <c r="C421" t="s">
        <v>796</v>
      </c>
      <c r="D421" t="s">
        <v>792</v>
      </c>
      <c r="E421" t="s">
        <v>6</v>
      </c>
      <c r="F421">
        <v>3902715</v>
      </c>
      <c r="G421">
        <v>3902816</v>
      </c>
      <c r="H421">
        <f>ABS(Table1[[#This Row],[End]]-Table1[[#This Row],[Start]])</f>
        <v>101</v>
      </c>
      <c r="I421" t="s">
        <v>793</v>
      </c>
    </row>
    <row r="422" spans="1:9" x14ac:dyDescent="0.2">
      <c r="A422" t="s">
        <v>265</v>
      </c>
      <c r="C422" t="s">
        <v>571</v>
      </c>
      <c r="D422" t="s">
        <v>794</v>
      </c>
      <c r="E422" t="s">
        <v>6</v>
      </c>
      <c r="F422">
        <v>1864016</v>
      </c>
      <c r="G422">
        <v>1864118</v>
      </c>
      <c r="H422">
        <f>ABS(Table1[[#This Row],[End]]-Table1[[#This Row],[Start]])</f>
        <v>102</v>
      </c>
      <c r="I422" t="s">
        <v>897</v>
      </c>
    </row>
    <row r="423" spans="1:9" x14ac:dyDescent="0.2">
      <c r="A423" t="s">
        <v>355</v>
      </c>
      <c r="B423" t="s">
        <v>356</v>
      </c>
      <c r="C423" t="s">
        <v>571</v>
      </c>
      <c r="D423" t="s">
        <v>794</v>
      </c>
      <c r="E423" t="s">
        <v>3</v>
      </c>
      <c r="F423">
        <v>2517134</v>
      </c>
      <c r="G423">
        <v>2517032</v>
      </c>
      <c r="H423">
        <f>ABS(Table1[[#This Row],[End]]-Table1[[#This Row],[Start]])</f>
        <v>102</v>
      </c>
      <c r="I423" t="s">
        <v>905</v>
      </c>
    </row>
    <row r="424" spans="1:9" x14ac:dyDescent="0.2">
      <c r="A424" t="s">
        <v>422</v>
      </c>
      <c r="C424" t="s">
        <v>571</v>
      </c>
      <c r="D424" t="s">
        <v>795</v>
      </c>
      <c r="E424" t="s">
        <v>3</v>
      </c>
      <c r="F424">
        <v>3302694</v>
      </c>
      <c r="G424">
        <v>3302592</v>
      </c>
      <c r="H424">
        <f>ABS(Table1[[#This Row],[End]]-Table1[[#This Row],[Start]])</f>
        <v>102</v>
      </c>
      <c r="I424" t="s">
        <v>559</v>
      </c>
    </row>
    <row r="425" spans="1:9" x14ac:dyDescent="0.2">
      <c r="A425" t="s">
        <v>174</v>
      </c>
      <c r="C425" t="s">
        <v>571</v>
      </c>
      <c r="D425" t="s">
        <v>794</v>
      </c>
      <c r="E425" t="s">
        <v>3</v>
      </c>
      <c r="F425">
        <v>1342981</v>
      </c>
      <c r="G425">
        <v>1342878</v>
      </c>
      <c r="H425">
        <f>ABS(Table1[[#This Row],[End]]-Table1[[#This Row],[Start]])</f>
        <v>103</v>
      </c>
      <c r="I425" t="s">
        <v>897</v>
      </c>
    </row>
    <row r="426" spans="1:9" x14ac:dyDescent="0.2">
      <c r="A426" t="s">
        <v>300</v>
      </c>
      <c r="C426" t="s">
        <v>571</v>
      </c>
      <c r="D426" t="s">
        <v>794</v>
      </c>
      <c r="E426" t="s">
        <v>3</v>
      </c>
      <c r="F426">
        <v>2108700</v>
      </c>
      <c r="G426">
        <v>2108597</v>
      </c>
      <c r="H426">
        <f>ABS(Table1[[#This Row],[End]]-Table1[[#This Row],[Start]])</f>
        <v>103</v>
      </c>
      <c r="I426" t="s">
        <v>909</v>
      </c>
    </row>
    <row r="427" spans="1:9" x14ac:dyDescent="0.2">
      <c r="A427" t="s">
        <v>596</v>
      </c>
      <c r="C427" t="s">
        <v>796</v>
      </c>
      <c r="D427" t="s">
        <v>792</v>
      </c>
      <c r="E427" t="s">
        <v>3</v>
      </c>
      <c r="F427">
        <v>65058</v>
      </c>
      <c r="G427">
        <v>64954</v>
      </c>
      <c r="H427">
        <f>ABS(Table1[[#This Row],[End]]-Table1[[#This Row],[Start]])</f>
        <v>104</v>
      </c>
      <c r="I427" t="s">
        <v>793</v>
      </c>
    </row>
    <row r="428" spans="1:9" x14ac:dyDescent="0.2">
      <c r="A428" t="s">
        <v>930</v>
      </c>
      <c r="C428" t="s">
        <v>571</v>
      </c>
      <c r="D428" t="s">
        <v>994</v>
      </c>
      <c r="E428" t="s">
        <v>6</v>
      </c>
      <c r="F428">
        <v>156250</v>
      </c>
      <c r="G428">
        <v>156354</v>
      </c>
      <c r="H428" s="9">
        <f>ABS(Table1[[#This Row],[End]]-Table1[[#This Row],[Start]])</f>
        <v>104</v>
      </c>
      <c r="I428" t="s">
        <v>995</v>
      </c>
    </row>
    <row r="429" spans="1:9" x14ac:dyDescent="0.2">
      <c r="A429" t="s">
        <v>637</v>
      </c>
      <c r="C429" t="s">
        <v>796</v>
      </c>
      <c r="D429" t="s">
        <v>791</v>
      </c>
      <c r="E429" t="s">
        <v>3</v>
      </c>
      <c r="F429">
        <v>272955</v>
      </c>
      <c r="G429">
        <v>272851</v>
      </c>
      <c r="H429">
        <f>ABS(Table1[[#This Row],[End]]-Table1[[#This Row],[Start]])</f>
        <v>104</v>
      </c>
      <c r="I429" t="s">
        <v>793</v>
      </c>
    </row>
    <row r="430" spans="1:9" x14ac:dyDescent="0.2">
      <c r="A430" t="s">
        <v>587</v>
      </c>
      <c r="C430" t="s">
        <v>796</v>
      </c>
      <c r="D430" t="s">
        <v>790</v>
      </c>
      <c r="E430" t="s">
        <v>3</v>
      </c>
      <c r="F430">
        <v>1305279</v>
      </c>
      <c r="G430">
        <v>1305175</v>
      </c>
      <c r="H430">
        <f>ABS(Table1[[#This Row],[End]]-Table1[[#This Row],[Start]])</f>
        <v>104</v>
      </c>
      <c r="I430" t="s">
        <v>793</v>
      </c>
    </row>
    <row r="431" spans="1:9" x14ac:dyDescent="0.2">
      <c r="A431" t="s">
        <v>655</v>
      </c>
      <c r="C431" t="s">
        <v>796</v>
      </c>
      <c r="D431" t="s">
        <v>791</v>
      </c>
      <c r="E431" t="s">
        <v>6</v>
      </c>
      <c r="F431">
        <v>1681991</v>
      </c>
      <c r="G431">
        <v>1682095</v>
      </c>
      <c r="H431">
        <f>ABS(Table1[[#This Row],[End]]-Table1[[#This Row],[Start]])</f>
        <v>104</v>
      </c>
      <c r="I431" t="s">
        <v>793</v>
      </c>
    </row>
    <row r="432" spans="1:9" x14ac:dyDescent="0.2">
      <c r="A432" t="s">
        <v>810</v>
      </c>
      <c r="C432" t="s">
        <v>796</v>
      </c>
      <c r="D432" t="s">
        <v>790</v>
      </c>
      <c r="E432" t="s">
        <v>6</v>
      </c>
      <c r="F432">
        <v>3191141</v>
      </c>
      <c r="G432">
        <v>3191245</v>
      </c>
      <c r="H432">
        <f>ABS(Table1[[#This Row],[End]]-Table1[[#This Row],[Start]])</f>
        <v>104</v>
      </c>
      <c r="I432" t="s">
        <v>793</v>
      </c>
    </row>
    <row r="433" spans="1:9" x14ac:dyDescent="0.2">
      <c r="A433" t="s">
        <v>830</v>
      </c>
      <c r="C433" t="s">
        <v>796</v>
      </c>
      <c r="D433" t="s">
        <v>790</v>
      </c>
      <c r="E433" t="s">
        <v>6</v>
      </c>
      <c r="F433">
        <v>3557466</v>
      </c>
      <c r="G433">
        <v>3557570</v>
      </c>
      <c r="H433">
        <f>ABS(Table1[[#This Row],[End]]-Table1[[#This Row],[Start]])</f>
        <v>104</v>
      </c>
      <c r="I433" t="s">
        <v>793</v>
      </c>
    </row>
    <row r="434" spans="1:9" x14ac:dyDescent="0.2">
      <c r="A434" t="s">
        <v>850</v>
      </c>
      <c r="C434" t="s">
        <v>796</v>
      </c>
      <c r="D434" t="s">
        <v>791</v>
      </c>
      <c r="E434" t="s">
        <v>6</v>
      </c>
      <c r="F434">
        <v>3787543</v>
      </c>
      <c r="G434">
        <v>3787647</v>
      </c>
      <c r="H434">
        <f>ABS(Table1[[#This Row],[End]]-Table1[[#This Row],[Start]])</f>
        <v>104</v>
      </c>
      <c r="I434" t="s">
        <v>793</v>
      </c>
    </row>
    <row r="435" spans="1:9" x14ac:dyDescent="0.2">
      <c r="A435" t="s">
        <v>851</v>
      </c>
      <c r="C435" t="s">
        <v>796</v>
      </c>
      <c r="D435" t="s">
        <v>790</v>
      </c>
      <c r="E435" t="s">
        <v>6</v>
      </c>
      <c r="F435">
        <v>3792566</v>
      </c>
      <c r="G435">
        <v>3792670</v>
      </c>
      <c r="H435">
        <f>ABS(Table1[[#This Row],[End]]-Table1[[#This Row],[Start]])</f>
        <v>104</v>
      </c>
      <c r="I435" t="s">
        <v>793</v>
      </c>
    </row>
    <row r="436" spans="1:9" x14ac:dyDescent="0.2">
      <c r="A436" t="s">
        <v>102</v>
      </c>
      <c r="C436" t="s">
        <v>571</v>
      </c>
      <c r="D436" t="s">
        <v>795</v>
      </c>
      <c r="E436" t="s">
        <v>3</v>
      </c>
      <c r="F436">
        <v>806284</v>
      </c>
      <c r="G436">
        <v>806179</v>
      </c>
      <c r="H436">
        <f>ABS(Table1[[#This Row],[End]]-Table1[[#This Row],[Start]])</f>
        <v>105</v>
      </c>
      <c r="I436" t="s">
        <v>559</v>
      </c>
    </row>
    <row r="437" spans="1:9" x14ac:dyDescent="0.2">
      <c r="A437" t="s">
        <v>2</v>
      </c>
      <c r="C437" t="s">
        <v>571</v>
      </c>
      <c r="D437" t="s">
        <v>794</v>
      </c>
      <c r="E437" t="s">
        <v>3</v>
      </c>
      <c r="F437">
        <v>1269</v>
      </c>
      <c r="G437">
        <v>1163</v>
      </c>
      <c r="H437">
        <f>ABS(Table1[[#This Row],[End]]-Table1[[#This Row],[Start]])</f>
        <v>106</v>
      </c>
      <c r="I437" t="s">
        <v>897</v>
      </c>
    </row>
    <row r="438" spans="1:9" x14ac:dyDescent="0.2">
      <c r="A438" t="s">
        <v>972</v>
      </c>
      <c r="C438" t="s">
        <v>571</v>
      </c>
      <c r="D438" t="s">
        <v>795</v>
      </c>
      <c r="E438" t="s">
        <v>6</v>
      </c>
      <c r="F438">
        <v>2786335</v>
      </c>
      <c r="G438">
        <v>2786441</v>
      </c>
      <c r="H438" s="9">
        <f>ABS(Table1[[#This Row],[End]]-Table1[[#This Row],[Start]])</f>
        <v>106</v>
      </c>
      <c r="I438" t="s">
        <v>995</v>
      </c>
    </row>
    <row r="439" spans="1:9" x14ac:dyDescent="0.2">
      <c r="A439" t="s">
        <v>457</v>
      </c>
      <c r="C439" t="s">
        <v>571</v>
      </c>
      <c r="D439" t="s">
        <v>794</v>
      </c>
      <c r="E439" t="s">
        <v>3</v>
      </c>
      <c r="F439">
        <v>3698457</v>
      </c>
      <c r="G439">
        <v>3698351</v>
      </c>
      <c r="H439">
        <f>ABS(Table1[[#This Row],[End]]-Table1[[#This Row],[Start]])</f>
        <v>106</v>
      </c>
      <c r="I439" t="s">
        <v>897</v>
      </c>
    </row>
    <row r="440" spans="1:9" x14ac:dyDescent="0.2">
      <c r="A440" t="s">
        <v>81</v>
      </c>
      <c r="C440" t="s">
        <v>571</v>
      </c>
      <c r="D440" t="s">
        <v>794</v>
      </c>
      <c r="E440" t="s">
        <v>3</v>
      </c>
      <c r="F440">
        <v>631942</v>
      </c>
      <c r="G440">
        <v>631835</v>
      </c>
      <c r="H440">
        <f>ABS(Table1[[#This Row],[End]]-Table1[[#This Row],[Start]])</f>
        <v>107</v>
      </c>
      <c r="I440" t="s">
        <v>904</v>
      </c>
    </row>
    <row r="441" spans="1:9" x14ac:dyDescent="0.2">
      <c r="A441" t="s">
        <v>718</v>
      </c>
      <c r="C441" t="s">
        <v>796</v>
      </c>
      <c r="D441" t="s">
        <v>791</v>
      </c>
      <c r="E441" t="s">
        <v>3</v>
      </c>
      <c r="F441">
        <v>752946</v>
      </c>
      <c r="G441">
        <v>752839</v>
      </c>
      <c r="H441">
        <f>ABS(Table1[[#This Row],[End]]-Table1[[#This Row],[Start]])</f>
        <v>107</v>
      </c>
      <c r="I441" t="s">
        <v>793</v>
      </c>
    </row>
    <row r="442" spans="1:9" x14ac:dyDescent="0.2">
      <c r="A442" t="s">
        <v>970</v>
      </c>
      <c r="C442" t="s">
        <v>571</v>
      </c>
      <c r="D442" t="s">
        <v>795</v>
      </c>
      <c r="E442" t="s">
        <v>6</v>
      </c>
      <c r="F442">
        <v>1000719</v>
      </c>
      <c r="G442">
        <v>1000826</v>
      </c>
      <c r="H442" s="9">
        <f>ABS(Table1[[#This Row],[End]]-Table1[[#This Row],[Start]])</f>
        <v>107</v>
      </c>
      <c r="I442" t="s">
        <v>995</v>
      </c>
    </row>
    <row r="443" spans="1:9" x14ac:dyDescent="0.2">
      <c r="A443" t="s">
        <v>971</v>
      </c>
      <c r="C443" t="s">
        <v>571</v>
      </c>
      <c r="D443" t="s">
        <v>795</v>
      </c>
      <c r="E443" t="s">
        <v>3</v>
      </c>
      <c r="F443">
        <v>2260160</v>
      </c>
      <c r="G443">
        <v>2260053</v>
      </c>
      <c r="H443" s="9">
        <f>ABS(Table1[[#This Row],[End]]-Table1[[#This Row],[Start]])</f>
        <v>107</v>
      </c>
      <c r="I443" t="s">
        <v>995</v>
      </c>
    </row>
    <row r="444" spans="1:9" x14ac:dyDescent="0.2">
      <c r="A444" t="s">
        <v>861</v>
      </c>
      <c r="C444" t="s">
        <v>796</v>
      </c>
      <c r="D444" t="s">
        <v>790</v>
      </c>
      <c r="E444" t="s">
        <v>3</v>
      </c>
      <c r="F444">
        <v>3905961</v>
      </c>
      <c r="G444">
        <v>3905854</v>
      </c>
      <c r="H444">
        <f>ABS(Table1[[#This Row],[End]]-Table1[[#This Row],[Start]])</f>
        <v>107</v>
      </c>
      <c r="I444" t="s">
        <v>793</v>
      </c>
    </row>
    <row r="445" spans="1:9" x14ac:dyDescent="0.2">
      <c r="A445" t="s">
        <v>878</v>
      </c>
      <c r="C445" t="s">
        <v>796</v>
      </c>
      <c r="D445" t="s">
        <v>790</v>
      </c>
      <c r="E445" t="s">
        <v>6</v>
      </c>
      <c r="F445">
        <v>4191876</v>
      </c>
      <c r="G445">
        <v>4191983</v>
      </c>
      <c r="H445">
        <f>ABS(Table1[[#This Row],[End]]-Table1[[#This Row],[Start]])</f>
        <v>107</v>
      </c>
      <c r="I445" t="s">
        <v>793</v>
      </c>
    </row>
    <row r="446" spans="1:9" x14ac:dyDescent="0.2">
      <c r="A446" t="s">
        <v>166</v>
      </c>
      <c r="C446" t="s">
        <v>571</v>
      </c>
      <c r="D446" t="s">
        <v>794</v>
      </c>
      <c r="E446" t="s">
        <v>6</v>
      </c>
      <c r="F446">
        <v>1306779</v>
      </c>
      <c r="G446">
        <v>1306887</v>
      </c>
      <c r="H446">
        <f>ABS(Table1[[#This Row],[End]]-Table1[[#This Row],[Start]])</f>
        <v>108</v>
      </c>
      <c r="I446" t="s">
        <v>897</v>
      </c>
    </row>
    <row r="447" spans="1:9" x14ac:dyDescent="0.2">
      <c r="A447" t="s">
        <v>197</v>
      </c>
      <c r="C447" t="s">
        <v>571</v>
      </c>
      <c r="D447" t="s">
        <v>794</v>
      </c>
      <c r="E447" t="s">
        <v>6</v>
      </c>
      <c r="F447">
        <v>1436409</v>
      </c>
      <c r="G447">
        <v>1436517</v>
      </c>
      <c r="H447">
        <f>ABS(Table1[[#This Row],[End]]-Table1[[#This Row],[Start]])</f>
        <v>108</v>
      </c>
      <c r="I447" t="s">
        <v>897</v>
      </c>
    </row>
    <row r="448" spans="1:9" x14ac:dyDescent="0.2">
      <c r="A448" t="s">
        <v>929</v>
      </c>
      <c r="C448" t="s">
        <v>571</v>
      </c>
      <c r="D448" t="s">
        <v>994</v>
      </c>
      <c r="E448" t="s">
        <v>3</v>
      </c>
      <c r="F448">
        <v>3231293</v>
      </c>
      <c r="G448">
        <v>3231185</v>
      </c>
      <c r="H448" s="9">
        <f>ABS(Table1[[#This Row],[End]]-Table1[[#This Row],[Start]])</f>
        <v>108</v>
      </c>
      <c r="I448" t="s">
        <v>995</v>
      </c>
    </row>
    <row r="449" spans="1:9" x14ac:dyDescent="0.2">
      <c r="A449" t="s">
        <v>969</v>
      </c>
      <c r="C449" t="s">
        <v>571</v>
      </c>
      <c r="D449" t="s">
        <v>795</v>
      </c>
      <c r="E449" t="s">
        <v>6</v>
      </c>
      <c r="F449">
        <v>3595951</v>
      </c>
      <c r="G449">
        <v>3596059</v>
      </c>
      <c r="H449" s="9">
        <f>ABS(Table1[[#This Row],[End]]-Table1[[#This Row],[Start]])</f>
        <v>108</v>
      </c>
      <c r="I449" t="s">
        <v>995</v>
      </c>
    </row>
    <row r="450" spans="1:9" x14ac:dyDescent="0.2">
      <c r="A450" t="s">
        <v>179</v>
      </c>
      <c r="C450" t="s">
        <v>571</v>
      </c>
      <c r="D450" t="s">
        <v>794</v>
      </c>
      <c r="E450" t="s">
        <v>6</v>
      </c>
      <c r="F450">
        <v>1363724</v>
      </c>
      <c r="G450">
        <v>1363833</v>
      </c>
      <c r="H450">
        <f>ABS(Table1[[#This Row],[End]]-Table1[[#This Row],[Start]])</f>
        <v>109</v>
      </c>
      <c r="I450" t="s">
        <v>897</v>
      </c>
    </row>
    <row r="451" spans="1:9" x14ac:dyDescent="0.2">
      <c r="A451" t="s">
        <v>391</v>
      </c>
      <c r="C451" t="s">
        <v>571</v>
      </c>
      <c r="D451" t="s">
        <v>794</v>
      </c>
      <c r="E451" t="s">
        <v>3</v>
      </c>
      <c r="F451">
        <v>2968214</v>
      </c>
      <c r="G451">
        <v>2968105</v>
      </c>
      <c r="H451">
        <f>ABS(Table1[[#This Row],[End]]-Table1[[#This Row],[Start]])</f>
        <v>109</v>
      </c>
      <c r="I451" t="s">
        <v>897</v>
      </c>
    </row>
    <row r="452" spans="1:9" x14ac:dyDescent="0.2">
      <c r="A452" t="s">
        <v>686</v>
      </c>
      <c r="C452" t="s">
        <v>796</v>
      </c>
      <c r="D452" t="s">
        <v>790</v>
      </c>
      <c r="E452" t="s">
        <v>3</v>
      </c>
      <c r="F452">
        <v>2079946</v>
      </c>
      <c r="G452">
        <v>2079836</v>
      </c>
      <c r="H452">
        <f>ABS(Table1[[#This Row],[End]]-Table1[[#This Row],[Start]])</f>
        <v>110</v>
      </c>
      <c r="I452" t="s">
        <v>793</v>
      </c>
    </row>
    <row r="453" spans="1:9" x14ac:dyDescent="0.2">
      <c r="A453" t="s">
        <v>711</v>
      </c>
      <c r="C453" t="s">
        <v>796</v>
      </c>
      <c r="D453" t="s">
        <v>790</v>
      </c>
      <c r="E453" t="s">
        <v>3</v>
      </c>
      <c r="F453">
        <v>2339408</v>
      </c>
      <c r="G453">
        <v>2339298</v>
      </c>
      <c r="H453">
        <f>ABS(Table1[[#This Row],[End]]-Table1[[#This Row],[Start]])</f>
        <v>110</v>
      </c>
      <c r="I453" t="s">
        <v>793</v>
      </c>
    </row>
    <row r="454" spans="1:9" x14ac:dyDescent="0.2">
      <c r="A454" t="s">
        <v>626</v>
      </c>
      <c r="C454" t="s">
        <v>796</v>
      </c>
      <c r="D454" t="s">
        <v>790</v>
      </c>
      <c r="E454" t="s">
        <v>6</v>
      </c>
      <c r="F454">
        <v>2706768</v>
      </c>
      <c r="G454">
        <v>2706878</v>
      </c>
      <c r="H454">
        <f>ABS(Table1[[#This Row],[End]]-Table1[[#This Row],[Start]])</f>
        <v>110</v>
      </c>
      <c r="I454" t="s">
        <v>793</v>
      </c>
    </row>
    <row r="455" spans="1:9" x14ac:dyDescent="0.2">
      <c r="A455" t="s">
        <v>968</v>
      </c>
      <c r="C455" t="s">
        <v>571</v>
      </c>
      <c r="D455" t="s">
        <v>795</v>
      </c>
      <c r="E455" t="s">
        <v>6</v>
      </c>
      <c r="F455">
        <v>3423239</v>
      </c>
      <c r="G455">
        <v>3423349</v>
      </c>
      <c r="H455" s="9">
        <f>ABS(Table1[[#This Row],[End]]-Table1[[#This Row],[Start]])</f>
        <v>110</v>
      </c>
      <c r="I455" t="s">
        <v>995</v>
      </c>
    </row>
    <row r="456" spans="1:9" x14ac:dyDescent="0.2">
      <c r="A456" t="s">
        <v>966</v>
      </c>
      <c r="C456" t="s">
        <v>571</v>
      </c>
      <c r="D456" t="s">
        <v>795</v>
      </c>
      <c r="E456" t="s">
        <v>3</v>
      </c>
      <c r="F456">
        <v>987163</v>
      </c>
      <c r="G456">
        <v>987052</v>
      </c>
      <c r="H456" s="9">
        <f>ABS(Table1[[#This Row],[End]]-Table1[[#This Row],[Start]])</f>
        <v>111</v>
      </c>
      <c r="I456" t="s">
        <v>995</v>
      </c>
    </row>
    <row r="457" spans="1:9" x14ac:dyDescent="0.2">
      <c r="A457" t="s">
        <v>168</v>
      </c>
      <c r="C457" t="s">
        <v>571</v>
      </c>
      <c r="D457" t="s">
        <v>795</v>
      </c>
      <c r="E457" t="s">
        <v>3</v>
      </c>
      <c r="F457">
        <v>1313453</v>
      </c>
      <c r="G457">
        <v>1313342</v>
      </c>
      <c r="H457">
        <f>ABS(Table1[[#This Row],[End]]-Table1[[#This Row],[Start]])</f>
        <v>111</v>
      </c>
      <c r="I457" t="s">
        <v>559</v>
      </c>
    </row>
    <row r="458" spans="1:9" x14ac:dyDescent="0.2">
      <c r="A458" t="s">
        <v>345</v>
      </c>
      <c r="C458" t="s">
        <v>571</v>
      </c>
      <c r="D458" t="s">
        <v>794</v>
      </c>
      <c r="E458" t="s">
        <v>3</v>
      </c>
      <c r="F458">
        <v>2471358</v>
      </c>
      <c r="G458">
        <v>2471247</v>
      </c>
      <c r="H458">
        <f>ABS(Table1[[#This Row],[End]]-Table1[[#This Row],[Start]])</f>
        <v>111</v>
      </c>
      <c r="I458" t="s">
        <v>897</v>
      </c>
    </row>
    <row r="459" spans="1:9" x14ac:dyDescent="0.2">
      <c r="A459" t="s">
        <v>967</v>
      </c>
      <c r="C459" t="s">
        <v>571</v>
      </c>
      <c r="D459" t="s">
        <v>795</v>
      </c>
      <c r="E459" t="s">
        <v>3</v>
      </c>
      <c r="F459">
        <v>3343221</v>
      </c>
      <c r="G459">
        <v>3343110</v>
      </c>
      <c r="H459" s="9">
        <f>ABS(Table1[[#This Row],[End]]-Table1[[#This Row],[Start]])</f>
        <v>111</v>
      </c>
      <c r="I459" t="s">
        <v>995</v>
      </c>
    </row>
    <row r="460" spans="1:9" x14ac:dyDescent="0.2">
      <c r="A460" t="s">
        <v>964</v>
      </c>
      <c r="C460" t="s">
        <v>571</v>
      </c>
      <c r="D460" t="s">
        <v>795</v>
      </c>
      <c r="E460" t="s">
        <v>3</v>
      </c>
      <c r="F460">
        <v>1203270</v>
      </c>
      <c r="G460">
        <v>1203158</v>
      </c>
      <c r="H460" s="9">
        <f>ABS(Table1[[#This Row],[End]]-Table1[[#This Row],[Start]])</f>
        <v>112</v>
      </c>
      <c r="I460" t="s">
        <v>995</v>
      </c>
    </row>
    <row r="461" spans="1:9" x14ac:dyDescent="0.2">
      <c r="A461" t="s">
        <v>965</v>
      </c>
      <c r="C461" t="s">
        <v>571</v>
      </c>
      <c r="D461" t="s">
        <v>795</v>
      </c>
      <c r="E461" t="s">
        <v>3</v>
      </c>
      <c r="F461">
        <v>1302893</v>
      </c>
      <c r="G461">
        <v>1302781</v>
      </c>
      <c r="H461" s="9">
        <f>ABS(Table1[[#This Row],[End]]-Table1[[#This Row],[Start]])</f>
        <v>112</v>
      </c>
      <c r="I461" t="s">
        <v>995</v>
      </c>
    </row>
    <row r="462" spans="1:9" x14ac:dyDescent="0.2">
      <c r="A462" t="s">
        <v>321</v>
      </c>
      <c r="C462" t="s">
        <v>571</v>
      </c>
      <c r="D462" t="s">
        <v>794</v>
      </c>
      <c r="E462" t="s">
        <v>3</v>
      </c>
      <c r="F462">
        <v>2282461</v>
      </c>
      <c r="G462">
        <v>2282349</v>
      </c>
      <c r="H462">
        <f>ABS(Table1[[#This Row],[End]]-Table1[[#This Row],[Start]])</f>
        <v>112</v>
      </c>
      <c r="I462" t="s">
        <v>897</v>
      </c>
    </row>
    <row r="463" spans="1:9" x14ac:dyDescent="0.2">
      <c r="A463" t="s">
        <v>389</v>
      </c>
      <c r="C463" t="s">
        <v>571</v>
      </c>
      <c r="D463" t="s">
        <v>794</v>
      </c>
      <c r="E463" t="s">
        <v>6</v>
      </c>
      <c r="F463">
        <v>2951631</v>
      </c>
      <c r="G463">
        <v>2951743</v>
      </c>
      <c r="H463">
        <f>ABS(Table1[[#This Row],[End]]-Table1[[#This Row],[Start]])</f>
        <v>112</v>
      </c>
      <c r="I463" t="s">
        <v>897</v>
      </c>
    </row>
    <row r="464" spans="1:9" x14ac:dyDescent="0.2">
      <c r="A464" t="s">
        <v>963</v>
      </c>
      <c r="C464" t="s">
        <v>571</v>
      </c>
      <c r="D464" t="s">
        <v>795</v>
      </c>
      <c r="E464" t="s">
        <v>6</v>
      </c>
      <c r="F464">
        <v>10962</v>
      </c>
      <c r="G464">
        <v>11075</v>
      </c>
      <c r="H464" s="9">
        <f>ABS(Table1[[#This Row],[End]]-Table1[[#This Row],[Start]])</f>
        <v>113</v>
      </c>
      <c r="I464" t="s">
        <v>995</v>
      </c>
    </row>
    <row r="465" spans="1:9" x14ac:dyDescent="0.2">
      <c r="A465" t="s">
        <v>125</v>
      </c>
      <c r="C465" t="s">
        <v>571</v>
      </c>
      <c r="D465" t="s">
        <v>794</v>
      </c>
      <c r="E465" t="s">
        <v>3</v>
      </c>
      <c r="F465">
        <v>1024359</v>
      </c>
      <c r="G465">
        <v>1024246</v>
      </c>
      <c r="H465">
        <f>ABS(Table1[[#This Row],[End]]-Table1[[#This Row],[Start]])</f>
        <v>113</v>
      </c>
      <c r="I465" t="s">
        <v>897</v>
      </c>
    </row>
    <row r="466" spans="1:9" x14ac:dyDescent="0.2">
      <c r="A466" t="s">
        <v>855</v>
      </c>
      <c r="C466" t="s">
        <v>796</v>
      </c>
      <c r="D466" t="s">
        <v>791</v>
      </c>
      <c r="E466" t="s">
        <v>3</v>
      </c>
      <c r="F466">
        <v>3834717</v>
      </c>
      <c r="G466">
        <v>3834604</v>
      </c>
      <c r="H466">
        <f>ABS(Table1[[#This Row],[End]]-Table1[[#This Row],[Start]])</f>
        <v>113</v>
      </c>
      <c r="I466" t="s">
        <v>793</v>
      </c>
    </row>
    <row r="467" spans="1:9" x14ac:dyDescent="0.2">
      <c r="A467" t="s">
        <v>514</v>
      </c>
      <c r="C467" t="s">
        <v>571</v>
      </c>
      <c r="D467" t="s">
        <v>794</v>
      </c>
      <c r="E467" t="s">
        <v>6</v>
      </c>
      <c r="F467">
        <v>4136931</v>
      </c>
      <c r="G467">
        <v>4137044</v>
      </c>
      <c r="H467">
        <f>ABS(Table1[[#This Row],[End]]-Table1[[#This Row],[Start]])</f>
        <v>113</v>
      </c>
      <c r="I467" t="s">
        <v>897</v>
      </c>
    </row>
    <row r="468" spans="1:9" x14ac:dyDescent="0.2">
      <c r="A468" t="s">
        <v>246</v>
      </c>
      <c r="C468" t="s">
        <v>571</v>
      </c>
      <c r="D468" t="s">
        <v>794</v>
      </c>
      <c r="E468" t="s">
        <v>3</v>
      </c>
      <c r="F468">
        <v>1735086</v>
      </c>
      <c r="G468">
        <v>1734972</v>
      </c>
      <c r="H468">
        <f>ABS(Table1[[#This Row],[End]]-Table1[[#This Row],[Start]])</f>
        <v>114</v>
      </c>
      <c r="I468" t="s">
        <v>897</v>
      </c>
    </row>
    <row r="469" spans="1:9" x14ac:dyDescent="0.2">
      <c r="A469" t="s">
        <v>267</v>
      </c>
      <c r="C469" t="s">
        <v>571</v>
      </c>
      <c r="D469" t="s">
        <v>794</v>
      </c>
      <c r="E469" t="s">
        <v>6</v>
      </c>
      <c r="F469">
        <v>1892943</v>
      </c>
      <c r="G469">
        <v>1893057</v>
      </c>
      <c r="H469">
        <f>ABS(Table1[[#This Row],[End]]-Table1[[#This Row],[Start]])</f>
        <v>114</v>
      </c>
      <c r="I469" t="s">
        <v>897</v>
      </c>
    </row>
    <row r="470" spans="1:9" x14ac:dyDescent="0.2">
      <c r="A470" t="s">
        <v>541</v>
      </c>
      <c r="C470" t="s">
        <v>571</v>
      </c>
      <c r="D470" t="s">
        <v>794</v>
      </c>
      <c r="E470" t="s">
        <v>6</v>
      </c>
      <c r="F470">
        <v>4284612</v>
      </c>
      <c r="G470">
        <v>4284726</v>
      </c>
      <c r="H470">
        <f>ABS(Table1[[#This Row],[End]]-Table1[[#This Row],[Start]])</f>
        <v>114</v>
      </c>
      <c r="I470" t="s">
        <v>897</v>
      </c>
    </row>
    <row r="471" spans="1:9" x14ac:dyDescent="0.2">
      <c r="A471" t="s">
        <v>299</v>
      </c>
      <c r="C471" t="s">
        <v>571</v>
      </c>
      <c r="D471" t="s">
        <v>794</v>
      </c>
      <c r="E471" t="s">
        <v>3</v>
      </c>
      <c r="F471">
        <v>2106693</v>
      </c>
      <c r="G471">
        <v>2106578</v>
      </c>
      <c r="H471">
        <f>ABS(Table1[[#This Row],[End]]-Table1[[#This Row],[Start]])</f>
        <v>115</v>
      </c>
      <c r="I471" t="s">
        <v>897</v>
      </c>
    </row>
    <row r="472" spans="1:9" x14ac:dyDescent="0.2">
      <c r="A472" t="s">
        <v>454</v>
      </c>
      <c r="C472" t="s">
        <v>571</v>
      </c>
      <c r="D472" t="s">
        <v>794</v>
      </c>
      <c r="E472" t="s">
        <v>6</v>
      </c>
      <c r="F472">
        <v>3671858</v>
      </c>
      <c r="G472">
        <v>3671973</v>
      </c>
      <c r="H472">
        <f>ABS(Table1[[#This Row],[End]]-Table1[[#This Row],[Start]])</f>
        <v>115</v>
      </c>
      <c r="I472" t="s">
        <v>897</v>
      </c>
    </row>
    <row r="473" spans="1:9" x14ac:dyDescent="0.2">
      <c r="A473" t="s">
        <v>641</v>
      </c>
      <c r="C473" t="s">
        <v>796</v>
      </c>
      <c r="D473" t="s">
        <v>791</v>
      </c>
      <c r="E473" t="s">
        <v>6</v>
      </c>
      <c r="F473">
        <v>293647</v>
      </c>
      <c r="G473">
        <v>293763</v>
      </c>
      <c r="H473">
        <f>ABS(Table1[[#This Row],[End]]-Table1[[#This Row],[Start]])</f>
        <v>116</v>
      </c>
      <c r="I473" t="s">
        <v>793</v>
      </c>
    </row>
    <row r="474" spans="1:9" x14ac:dyDescent="0.2">
      <c r="A474" t="s">
        <v>697</v>
      </c>
      <c r="C474" t="s">
        <v>796</v>
      </c>
      <c r="D474" t="s">
        <v>791</v>
      </c>
      <c r="E474" t="s">
        <v>3</v>
      </c>
      <c r="F474">
        <v>611051</v>
      </c>
      <c r="G474">
        <v>610935</v>
      </c>
      <c r="H474">
        <f>ABS(Table1[[#This Row],[End]]-Table1[[#This Row],[Start]])</f>
        <v>116</v>
      </c>
      <c r="I474" t="s">
        <v>793</v>
      </c>
    </row>
    <row r="475" spans="1:9" x14ac:dyDescent="0.2">
      <c r="A475" t="s">
        <v>109</v>
      </c>
      <c r="C475" t="s">
        <v>571</v>
      </c>
      <c r="D475" t="s">
        <v>794</v>
      </c>
      <c r="E475" t="s">
        <v>6</v>
      </c>
      <c r="F475">
        <v>873084</v>
      </c>
      <c r="G475">
        <v>873200</v>
      </c>
      <c r="H475">
        <f>ABS(Table1[[#This Row],[End]]-Table1[[#This Row],[Start]])</f>
        <v>116</v>
      </c>
      <c r="I475" t="s">
        <v>897</v>
      </c>
    </row>
    <row r="476" spans="1:9" x14ac:dyDescent="0.2">
      <c r="A476" t="s">
        <v>729</v>
      </c>
      <c r="C476" t="s">
        <v>796</v>
      </c>
      <c r="D476" t="s">
        <v>790</v>
      </c>
      <c r="E476" t="s">
        <v>3</v>
      </c>
      <c r="F476">
        <v>904329</v>
      </c>
      <c r="G476">
        <v>904213</v>
      </c>
      <c r="H476">
        <f>ABS(Table1[[#This Row],[End]]-Table1[[#This Row],[Start]])</f>
        <v>116</v>
      </c>
      <c r="I476" t="s">
        <v>793</v>
      </c>
    </row>
    <row r="477" spans="1:9" x14ac:dyDescent="0.2">
      <c r="A477" t="s">
        <v>962</v>
      </c>
      <c r="C477" t="s">
        <v>571</v>
      </c>
      <c r="D477" t="s">
        <v>795</v>
      </c>
      <c r="E477" t="s">
        <v>6</v>
      </c>
      <c r="F477">
        <v>1163694</v>
      </c>
      <c r="G477">
        <v>1163810</v>
      </c>
      <c r="H477" s="9">
        <f>ABS(Table1[[#This Row],[End]]-Table1[[#This Row],[Start]])</f>
        <v>116</v>
      </c>
      <c r="I477" t="s">
        <v>995</v>
      </c>
    </row>
    <row r="478" spans="1:9" x14ac:dyDescent="0.2">
      <c r="A478" t="s">
        <v>175</v>
      </c>
      <c r="C478" t="s">
        <v>571</v>
      </c>
      <c r="D478" t="s">
        <v>794</v>
      </c>
      <c r="E478" t="s">
        <v>3</v>
      </c>
      <c r="F478">
        <v>1349132</v>
      </c>
      <c r="G478">
        <v>1349016</v>
      </c>
      <c r="H478">
        <f>ABS(Table1[[#This Row],[End]]-Table1[[#This Row],[Start]])</f>
        <v>116</v>
      </c>
      <c r="I478" t="s">
        <v>897</v>
      </c>
    </row>
    <row r="479" spans="1:9" x14ac:dyDescent="0.2">
      <c r="A479" t="s">
        <v>272</v>
      </c>
      <c r="B479" t="s">
        <v>273</v>
      </c>
      <c r="C479" t="s">
        <v>571</v>
      </c>
      <c r="D479" t="s">
        <v>795</v>
      </c>
      <c r="E479" t="s">
        <v>6</v>
      </c>
      <c r="F479">
        <v>1960667</v>
      </c>
      <c r="G479">
        <v>1960783</v>
      </c>
      <c r="H479">
        <f>ABS(Table1[[#This Row],[End]]-Table1[[#This Row],[Start]])</f>
        <v>116</v>
      </c>
      <c r="I479" t="s">
        <v>561</v>
      </c>
    </row>
    <row r="480" spans="1:9" x14ac:dyDescent="0.2">
      <c r="A480" t="s">
        <v>706</v>
      </c>
      <c r="C480" t="s">
        <v>796</v>
      </c>
      <c r="D480" t="s">
        <v>791</v>
      </c>
      <c r="E480" t="s">
        <v>3</v>
      </c>
      <c r="F480">
        <v>2232649</v>
      </c>
      <c r="G480">
        <v>2232533</v>
      </c>
      <c r="H480">
        <f>ABS(Table1[[#This Row],[End]]-Table1[[#This Row],[Start]])</f>
        <v>116</v>
      </c>
      <c r="I480" t="s">
        <v>793</v>
      </c>
    </row>
    <row r="481" spans="1:9" x14ac:dyDescent="0.2">
      <c r="A481" t="s">
        <v>874</v>
      </c>
      <c r="C481" t="s">
        <v>796</v>
      </c>
      <c r="D481" t="s">
        <v>790</v>
      </c>
      <c r="E481" t="s">
        <v>6</v>
      </c>
      <c r="F481">
        <v>4167809</v>
      </c>
      <c r="G481">
        <v>4167925</v>
      </c>
      <c r="H481">
        <f>ABS(Table1[[#This Row],[End]]-Table1[[#This Row],[Start]])</f>
        <v>116</v>
      </c>
      <c r="I481" t="s">
        <v>793</v>
      </c>
    </row>
    <row r="482" spans="1:9" x14ac:dyDescent="0.2">
      <c r="A482" t="s">
        <v>292</v>
      </c>
      <c r="C482" t="s">
        <v>571</v>
      </c>
      <c r="D482" t="s">
        <v>794</v>
      </c>
      <c r="E482" t="s">
        <v>6</v>
      </c>
      <c r="F482">
        <v>2081554</v>
      </c>
      <c r="G482">
        <v>2081671</v>
      </c>
      <c r="H482">
        <f>ABS(Table1[[#This Row],[End]]-Table1[[#This Row],[Start]])</f>
        <v>117</v>
      </c>
      <c r="I482" t="s">
        <v>897</v>
      </c>
    </row>
    <row r="483" spans="1:9" x14ac:dyDescent="0.2">
      <c r="A483" t="s">
        <v>93</v>
      </c>
      <c r="C483" t="s">
        <v>571</v>
      </c>
      <c r="D483" t="s">
        <v>795</v>
      </c>
      <c r="E483" t="s">
        <v>6</v>
      </c>
      <c r="F483">
        <v>736166</v>
      </c>
      <c r="G483">
        <v>736284</v>
      </c>
      <c r="H483">
        <f>ABS(Table1[[#This Row],[End]]-Table1[[#This Row],[Start]])</f>
        <v>118</v>
      </c>
      <c r="I483" t="s">
        <v>69</v>
      </c>
    </row>
    <row r="484" spans="1:9" x14ac:dyDescent="0.2">
      <c r="A484" t="s">
        <v>280</v>
      </c>
      <c r="C484" t="s">
        <v>571</v>
      </c>
      <c r="D484" t="s">
        <v>794</v>
      </c>
      <c r="E484" t="s">
        <v>3</v>
      </c>
      <c r="F484">
        <v>2026705</v>
      </c>
      <c r="G484">
        <v>2026587</v>
      </c>
      <c r="H484">
        <f>ABS(Table1[[#This Row],[End]]-Table1[[#This Row],[Start]])</f>
        <v>118</v>
      </c>
      <c r="I484" t="s">
        <v>899</v>
      </c>
    </row>
    <row r="485" spans="1:9" x14ac:dyDescent="0.2">
      <c r="A485" t="s">
        <v>411</v>
      </c>
      <c r="C485" t="s">
        <v>571</v>
      </c>
      <c r="D485" t="s">
        <v>794</v>
      </c>
      <c r="E485" t="s">
        <v>6</v>
      </c>
      <c r="F485">
        <v>3145006</v>
      </c>
      <c r="G485">
        <v>3145124</v>
      </c>
      <c r="H485">
        <f>ABS(Table1[[#This Row],[End]]-Table1[[#This Row],[Start]])</f>
        <v>118</v>
      </c>
      <c r="I485" t="s">
        <v>897</v>
      </c>
    </row>
    <row r="486" spans="1:9" x14ac:dyDescent="0.2">
      <c r="A486" t="s">
        <v>481</v>
      </c>
      <c r="C486" t="s">
        <v>571</v>
      </c>
      <c r="D486" t="s">
        <v>794</v>
      </c>
      <c r="E486" t="s">
        <v>3</v>
      </c>
      <c r="F486">
        <v>3926772</v>
      </c>
      <c r="G486">
        <v>3926654</v>
      </c>
      <c r="H486">
        <f>ABS(Table1[[#This Row],[End]]-Table1[[#This Row],[Start]])</f>
        <v>118</v>
      </c>
      <c r="I486" t="s">
        <v>897</v>
      </c>
    </row>
    <row r="487" spans="1:9" x14ac:dyDescent="0.2">
      <c r="A487" t="s">
        <v>483</v>
      </c>
      <c r="C487" t="s">
        <v>571</v>
      </c>
      <c r="D487" t="s">
        <v>794</v>
      </c>
      <c r="E487" t="s">
        <v>3</v>
      </c>
      <c r="F487">
        <v>3955754</v>
      </c>
      <c r="G487">
        <v>3955636</v>
      </c>
      <c r="H487">
        <f>ABS(Table1[[#This Row],[End]]-Table1[[#This Row],[Start]])</f>
        <v>118</v>
      </c>
      <c r="I487" t="s">
        <v>897</v>
      </c>
    </row>
    <row r="488" spans="1:9" x14ac:dyDescent="0.2">
      <c r="A488" t="s">
        <v>533</v>
      </c>
      <c r="C488" t="s">
        <v>571</v>
      </c>
      <c r="D488" t="s">
        <v>794</v>
      </c>
      <c r="E488" t="s">
        <v>6</v>
      </c>
      <c r="F488">
        <v>4264691</v>
      </c>
      <c r="G488">
        <v>4264809</v>
      </c>
      <c r="H488">
        <f>ABS(Table1[[#This Row],[End]]-Table1[[#This Row],[Start]])</f>
        <v>118</v>
      </c>
      <c r="I488" t="s">
        <v>897</v>
      </c>
    </row>
    <row r="489" spans="1:9" x14ac:dyDescent="0.2">
      <c r="A489" t="s">
        <v>619</v>
      </c>
      <c r="C489" t="s">
        <v>796</v>
      </c>
      <c r="D489" t="s">
        <v>790</v>
      </c>
      <c r="E489" t="s">
        <v>3</v>
      </c>
      <c r="F489">
        <v>204702</v>
      </c>
      <c r="G489">
        <v>204583</v>
      </c>
      <c r="H489">
        <f>ABS(Table1[[#This Row],[End]]-Table1[[#This Row],[Start]])</f>
        <v>119</v>
      </c>
      <c r="I489" t="s">
        <v>793</v>
      </c>
    </row>
    <row r="490" spans="1:9" x14ac:dyDescent="0.2">
      <c r="A490" t="s">
        <v>639</v>
      </c>
      <c r="C490" t="s">
        <v>796</v>
      </c>
      <c r="D490" t="s">
        <v>790</v>
      </c>
      <c r="E490" t="s">
        <v>6</v>
      </c>
      <c r="F490">
        <v>274940</v>
      </c>
      <c r="G490">
        <v>275059</v>
      </c>
      <c r="H490">
        <f>ABS(Table1[[#This Row],[End]]-Table1[[#This Row],[Start]])</f>
        <v>119</v>
      </c>
      <c r="I490" t="s">
        <v>793</v>
      </c>
    </row>
    <row r="491" spans="1:9" x14ac:dyDescent="0.2">
      <c r="A491" t="s">
        <v>961</v>
      </c>
      <c r="C491" t="s">
        <v>571</v>
      </c>
      <c r="D491" t="s">
        <v>795</v>
      </c>
      <c r="E491" t="s">
        <v>3</v>
      </c>
      <c r="F491">
        <v>2510573</v>
      </c>
      <c r="G491">
        <v>2510454</v>
      </c>
      <c r="H491" s="9">
        <f>ABS(Table1[[#This Row],[End]]-Table1[[#This Row],[Start]])</f>
        <v>119</v>
      </c>
      <c r="I491" t="s">
        <v>995</v>
      </c>
    </row>
    <row r="492" spans="1:9" x14ac:dyDescent="0.2">
      <c r="A492" t="s">
        <v>164</v>
      </c>
      <c r="C492" t="s">
        <v>571</v>
      </c>
      <c r="D492" t="s">
        <v>794</v>
      </c>
      <c r="E492" t="s">
        <v>3</v>
      </c>
      <c r="F492">
        <v>1290406</v>
      </c>
      <c r="G492">
        <v>1290286</v>
      </c>
      <c r="H492">
        <f>ABS(Table1[[#This Row],[End]]-Table1[[#This Row],[Start]])</f>
        <v>120</v>
      </c>
      <c r="I492" t="s">
        <v>897</v>
      </c>
    </row>
    <row r="493" spans="1:9" x14ac:dyDescent="0.2">
      <c r="A493" t="s">
        <v>186</v>
      </c>
      <c r="C493" t="s">
        <v>571</v>
      </c>
      <c r="D493" t="s">
        <v>794</v>
      </c>
      <c r="E493" t="s">
        <v>6</v>
      </c>
      <c r="F493">
        <v>1388421</v>
      </c>
      <c r="G493">
        <v>1388541</v>
      </c>
      <c r="H493">
        <f>ABS(Table1[[#This Row],[End]]-Table1[[#This Row],[Start]])</f>
        <v>120</v>
      </c>
      <c r="I493" t="s">
        <v>897</v>
      </c>
    </row>
    <row r="494" spans="1:9" x14ac:dyDescent="0.2">
      <c r="A494" t="s">
        <v>229</v>
      </c>
      <c r="C494" t="s">
        <v>571</v>
      </c>
      <c r="D494" t="s">
        <v>794</v>
      </c>
      <c r="E494" t="s">
        <v>6</v>
      </c>
      <c r="F494">
        <v>1628622</v>
      </c>
      <c r="G494">
        <v>1628742</v>
      </c>
      <c r="H494">
        <f>ABS(Table1[[#This Row],[End]]-Table1[[#This Row],[Start]])</f>
        <v>120</v>
      </c>
      <c r="I494" t="s">
        <v>897</v>
      </c>
    </row>
    <row r="495" spans="1:9" x14ac:dyDescent="0.2">
      <c r="A495" t="s">
        <v>261</v>
      </c>
      <c r="C495" t="s">
        <v>571</v>
      </c>
      <c r="D495" t="s">
        <v>794</v>
      </c>
      <c r="E495" t="s">
        <v>3</v>
      </c>
      <c r="F495">
        <v>1837406</v>
      </c>
      <c r="G495">
        <v>1837286</v>
      </c>
      <c r="H495">
        <f>ABS(Table1[[#This Row],[End]]-Table1[[#This Row],[Start]])</f>
        <v>120</v>
      </c>
      <c r="I495" t="s">
        <v>897</v>
      </c>
    </row>
    <row r="496" spans="1:9" x14ac:dyDescent="0.2">
      <c r="A496" t="s">
        <v>263</v>
      </c>
      <c r="C496" t="s">
        <v>571</v>
      </c>
      <c r="D496" t="s">
        <v>794</v>
      </c>
      <c r="E496" t="s">
        <v>6</v>
      </c>
      <c r="F496">
        <v>1849439</v>
      </c>
      <c r="G496">
        <v>1849559</v>
      </c>
      <c r="H496">
        <f>ABS(Table1[[#This Row],[End]]-Table1[[#This Row],[Start]])</f>
        <v>120</v>
      </c>
      <c r="I496" t="s">
        <v>897</v>
      </c>
    </row>
    <row r="497" spans="1:9" x14ac:dyDescent="0.2">
      <c r="A497" t="s">
        <v>28</v>
      </c>
      <c r="C497" t="s">
        <v>571</v>
      </c>
      <c r="D497" t="s">
        <v>795</v>
      </c>
      <c r="E497" t="s">
        <v>6</v>
      </c>
      <c r="F497">
        <v>156450</v>
      </c>
      <c r="G497">
        <v>156571</v>
      </c>
      <c r="H497">
        <f>ABS(Table1[[#This Row],[End]]-Table1[[#This Row],[Start]])</f>
        <v>121</v>
      </c>
      <c r="I497" t="s">
        <v>559</v>
      </c>
    </row>
    <row r="498" spans="1:9" x14ac:dyDescent="0.2">
      <c r="A498" t="s">
        <v>960</v>
      </c>
      <c r="C498" t="s">
        <v>571</v>
      </c>
      <c r="D498" t="s">
        <v>795</v>
      </c>
      <c r="E498" t="s">
        <v>6</v>
      </c>
      <c r="F498">
        <v>579287</v>
      </c>
      <c r="G498">
        <v>579408</v>
      </c>
      <c r="H498" s="9">
        <f>ABS(Table1[[#This Row],[End]]-Table1[[#This Row],[Start]])</f>
        <v>121</v>
      </c>
      <c r="I498" t="s">
        <v>995</v>
      </c>
    </row>
    <row r="499" spans="1:9" x14ac:dyDescent="0.2">
      <c r="A499" t="s">
        <v>293</v>
      </c>
      <c r="C499" t="s">
        <v>571</v>
      </c>
      <c r="D499" t="s">
        <v>794</v>
      </c>
      <c r="E499" t="s">
        <v>6</v>
      </c>
      <c r="F499">
        <v>2087331</v>
      </c>
      <c r="G499">
        <v>2087452</v>
      </c>
      <c r="H499">
        <f>ABS(Table1[[#This Row],[End]]-Table1[[#This Row],[Start]])</f>
        <v>121</v>
      </c>
      <c r="I499" t="s">
        <v>897</v>
      </c>
    </row>
    <row r="500" spans="1:9" x14ac:dyDescent="0.2">
      <c r="A500" t="s">
        <v>398</v>
      </c>
      <c r="C500" t="s">
        <v>571</v>
      </c>
      <c r="D500" t="s">
        <v>794</v>
      </c>
      <c r="E500" t="s">
        <v>3</v>
      </c>
      <c r="F500">
        <v>3024065</v>
      </c>
      <c r="G500">
        <v>3023944</v>
      </c>
      <c r="H500">
        <f>ABS(Table1[[#This Row],[End]]-Table1[[#This Row],[Start]])</f>
        <v>121</v>
      </c>
      <c r="I500" t="s">
        <v>897</v>
      </c>
    </row>
    <row r="501" spans="1:9" x14ac:dyDescent="0.2">
      <c r="A501" t="s">
        <v>622</v>
      </c>
      <c r="C501" t="s">
        <v>796</v>
      </c>
      <c r="D501" t="s">
        <v>791</v>
      </c>
      <c r="E501" t="s">
        <v>3</v>
      </c>
      <c r="F501">
        <v>218512</v>
      </c>
      <c r="G501">
        <v>218390</v>
      </c>
      <c r="H501">
        <f>ABS(Table1[[#This Row],[End]]-Table1[[#This Row],[Start]])</f>
        <v>122</v>
      </c>
      <c r="I501" t="s">
        <v>793</v>
      </c>
    </row>
    <row r="502" spans="1:9" x14ac:dyDescent="0.2">
      <c r="A502" t="s">
        <v>625</v>
      </c>
      <c r="C502" t="s">
        <v>796</v>
      </c>
      <c r="D502" t="s">
        <v>790</v>
      </c>
      <c r="E502" t="s">
        <v>6</v>
      </c>
      <c r="F502">
        <v>255190</v>
      </c>
      <c r="G502">
        <v>255312</v>
      </c>
      <c r="H502">
        <f>ABS(Table1[[#This Row],[End]]-Table1[[#This Row],[Start]])</f>
        <v>122</v>
      </c>
      <c r="I502" t="s">
        <v>793</v>
      </c>
    </row>
    <row r="503" spans="1:9" x14ac:dyDescent="0.2">
      <c r="A503" t="s">
        <v>162</v>
      </c>
      <c r="B503" t="s">
        <v>913</v>
      </c>
      <c r="C503" t="s">
        <v>571</v>
      </c>
      <c r="D503" t="s">
        <v>794</v>
      </c>
      <c r="E503" t="s">
        <v>6</v>
      </c>
      <c r="F503">
        <v>1283693</v>
      </c>
      <c r="G503">
        <v>1283815</v>
      </c>
      <c r="H503">
        <f>ABS(Table1[[#This Row],[End]]-Table1[[#This Row],[Start]])</f>
        <v>122</v>
      </c>
      <c r="I503" t="s">
        <v>905</v>
      </c>
    </row>
    <row r="504" spans="1:9" x14ac:dyDescent="0.2">
      <c r="A504" t="s">
        <v>845</v>
      </c>
      <c r="C504" t="s">
        <v>796</v>
      </c>
      <c r="D504" t="s">
        <v>790</v>
      </c>
      <c r="E504" t="s">
        <v>6</v>
      </c>
      <c r="F504">
        <v>3672103</v>
      </c>
      <c r="G504">
        <v>3672225</v>
      </c>
      <c r="H504">
        <f>ABS(Table1[[#This Row],[End]]-Table1[[#This Row],[Start]])</f>
        <v>122</v>
      </c>
      <c r="I504" t="s">
        <v>793</v>
      </c>
    </row>
    <row r="505" spans="1:9" x14ac:dyDescent="0.2">
      <c r="A505" t="s">
        <v>928</v>
      </c>
      <c r="C505" t="s">
        <v>571</v>
      </c>
      <c r="D505" t="s">
        <v>994</v>
      </c>
      <c r="E505" t="s">
        <v>3</v>
      </c>
      <c r="F505">
        <v>1298963</v>
      </c>
      <c r="G505">
        <v>1298840</v>
      </c>
      <c r="H505" s="9">
        <f>ABS(Table1[[#This Row],[End]]-Table1[[#This Row],[Start]])</f>
        <v>123</v>
      </c>
      <c r="I505" t="s">
        <v>995</v>
      </c>
    </row>
    <row r="506" spans="1:9" x14ac:dyDescent="0.2">
      <c r="A506" t="s">
        <v>201</v>
      </c>
      <c r="B506" t="s">
        <v>919</v>
      </c>
      <c r="C506" t="s">
        <v>571</v>
      </c>
      <c r="D506" t="s">
        <v>795</v>
      </c>
      <c r="E506" t="s">
        <v>6</v>
      </c>
      <c r="F506">
        <v>1471619</v>
      </c>
      <c r="G506">
        <v>1471742</v>
      </c>
      <c r="H506">
        <f>ABS(Table1[[#This Row],[End]]-Table1[[#This Row],[Start]])</f>
        <v>123</v>
      </c>
      <c r="I506" t="s">
        <v>78</v>
      </c>
    </row>
    <row r="507" spans="1:9" x14ac:dyDescent="0.2">
      <c r="A507" t="s">
        <v>402</v>
      </c>
      <c r="C507" t="s">
        <v>571</v>
      </c>
      <c r="D507" t="s">
        <v>794</v>
      </c>
      <c r="E507" t="s">
        <v>6</v>
      </c>
      <c r="F507">
        <v>3061422</v>
      </c>
      <c r="G507">
        <v>3061545</v>
      </c>
      <c r="H507">
        <f>ABS(Table1[[#This Row],[End]]-Table1[[#This Row],[Start]])</f>
        <v>123</v>
      </c>
      <c r="I507" t="s">
        <v>897</v>
      </c>
    </row>
    <row r="508" spans="1:9" x14ac:dyDescent="0.2">
      <c r="A508" t="s">
        <v>127</v>
      </c>
      <c r="C508" t="s">
        <v>571</v>
      </c>
      <c r="D508" t="s">
        <v>794</v>
      </c>
      <c r="E508" t="s">
        <v>6</v>
      </c>
      <c r="F508">
        <v>1039658</v>
      </c>
      <c r="G508">
        <v>1039782</v>
      </c>
      <c r="H508">
        <f>ABS(Table1[[#This Row],[End]]-Table1[[#This Row],[Start]])</f>
        <v>124</v>
      </c>
      <c r="I508" t="s">
        <v>897</v>
      </c>
    </row>
    <row r="509" spans="1:9" x14ac:dyDescent="0.2">
      <c r="A509" t="s">
        <v>156</v>
      </c>
      <c r="C509" t="s">
        <v>571</v>
      </c>
      <c r="D509" t="s">
        <v>794</v>
      </c>
      <c r="E509" t="s">
        <v>6</v>
      </c>
      <c r="F509">
        <v>1233021</v>
      </c>
      <c r="G509">
        <v>1233145</v>
      </c>
      <c r="H509">
        <f>ABS(Table1[[#This Row],[End]]-Table1[[#This Row],[Start]])</f>
        <v>124</v>
      </c>
      <c r="I509" t="s">
        <v>897</v>
      </c>
    </row>
    <row r="510" spans="1:9" x14ac:dyDescent="0.2">
      <c r="A510" t="s">
        <v>304</v>
      </c>
      <c r="C510" t="s">
        <v>571</v>
      </c>
      <c r="D510" t="s">
        <v>794</v>
      </c>
      <c r="E510" t="s">
        <v>3</v>
      </c>
      <c r="F510">
        <v>2137085</v>
      </c>
      <c r="G510">
        <v>2136961</v>
      </c>
      <c r="H510">
        <f>ABS(Table1[[#This Row],[End]]-Table1[[#This Row],[Start]])</f>
        <v>124</v>
      </c>
      <c r="I510" t="s">
        <v>897</v>
      </c>
    </row>
    <row r="511" spans="1:9" x14ac:dyDescent="0.2">
      <c r="A511" t="s">
        <v>347</v>
      </c>
      <c r="C511" t="s">
        <v>571</v>
      </c>
      <c r="D511" t="s">
        <v>794</v>
      </c>
      <c r="E511" t="s">
        <v>3</v>
      </c>
      <c r="F511">
        <v>2478707</v>
      </c>
      <c r="G511">
        <v>2478583</v>
      </c>
      <c r="H511">
        <f>ABS(Table1[[#This Row],[End]]-Table1[[#This Row],[Start]])</f>
        <v>124</v>
      </c>
      <c r="I511" t="s">
        <v>906</v>
      </c>
    </row>
    <row r="512" spans="1:9" x14ac:dyDescent="0.2">
      <c r="A512" t="s">
        <v>384</v>
      </c>
      <c r="C512" t="s">
        <v>571</v>
      </c>
      <c r="D512" t="s">
        <v>794</v>
      </c>
      <c r="E512" t="s">
        <v>6</v>
      </c>
      <c r="F512">
        <v>2912102</v>
      </c>
      <c r="G512">
        <v>2912226</v>
      </c>
      <c r="H512">
        <f>ABS(Table1[[#This Row],[End]]-Table1[[#This Row],[Start]])</f>
        <v>124</v>
      </c>
      <c r="I512" t="s">
        <v>897</v>
      </c>
    </row>
    <row r="513" spans="1:9" x14ac:dyDescent="0.2">
      <c r="A513" t="s">
        <v>416</v>
      </c>
      <c r="C513" t="s">
        <v>571</v>
      </c>
      <c r="D513" t="s">
        <v>794</v>
      </c>
      <c r="E513" t="s">
        <v>6</v>
      </c>
      <c r="F513">
        <v>3237758</v>
      </c>
      <c r="G513">
        <v>3237882</v>
      </c>
      <c r="H513">
        <f>ABS(Table1[[#This Row],[End]]-Table1[[#This Row],[Start]])</f>
        <v>124</v>
      </c>
      <c r="I513" t="s">
        <v>897</v>
      </c>
    </row>
    <row r="514" spans="1:9" x14ac:dyDescent="0.2">
      <c r="A514" t="s">
        <v>530</v>
      </c>
      <c r="C514" t="s">
        <v>571</v>
      </c>
      <c r="D514" t="s">
        <v>794</v>
      </c>
      <c r="E514" t="s">
        <v>3</v>
      </c>
      <c r="F514">
        <v>4250028</v>
      </c>
      <c r="G514">
        <v>4249904</v>
      </c>
      <c r="H514">
        <f>ABS(Table1[[#This Row],[End]]-Table1[[#This Row],[Start]])</f>
        <v>124</v>
      </c>
      <c r="I514" t="s">
        <v>897</v>
      </c>
    </row>
    <row r="515" spans="1:9" x14ac:dyDescent="0.2">
      <c r="A515" t="s">
        <v>206</v>
      </c>
      <c r="C515" t="s">
        <v>571</v>
      </c>
      <c r="D515" t="s">
        <v>794</v>
      </c>
      <c r="E515" t="s">
        <v>3</v>
      </c>
      <c r="F515">
        <v>1502913</v>
      </c>
      <c r="G515">
        <v>1502788</v>
      </c>
      <c r="H515">
        <f>ABS(Table1[[#This Row],[End]]-Table1[[#This Row],[Start]])</f>
        <v>125</v>
      </c>
      <c r="I515" t="s">
        <v>897</v>
      </c>
    </row>
    <row r="516" spans="1:9" x14ac:dyDescent="0.2">
      <c r="A516" t="s">
        <v>243</v>
      </c>
      <c r="C516" t="s">
        <v>571</v>
      </c>
      <c r="D516" t="s">
        <v>794</v>
      </c>
      <c r="E516" t="s">
        <v>6</v>
      </c>
      <c r="F516">
        <v>1714232</v>
      </c>
      <c r="G516">
        <v>1714357</v>
      </c>
      <c r="H516">
        <f>ABS(Table1[[#This Row],[End]]-Table1[[#This Row],[Start]])</f>
        <v>125</v>
      </c>
      <c r="I516" t="s">
        <v>897</v>
      </c>
    </row>
    <row r="517" spans="1:9" x14ac:dyDescent="0.2">
      <c r="A517" t="s">
        <v>407</v>
      </c>
      <c r="C517" t="s">
        <v>571</v>
      </c>
      <c r="D517" t="s">
        <v>795</v>
      </c>
      <c r="E517" t="s">
        <v>3</v>
      </c>
      <c r="F517">
        <v>3092886</v>
      </c>
      <c r="G517">
        <v>3092761</v>
      </c>
      <c r="H517">
        <f>ABS(Table1[[#This Row],[End]]-Table1[[#This Row],[Start]])</f>
        <v>125</v>
      </c>
      <c r="I517" t="s">
        <v>559</v>
      </c>
    </row>
    <row r="518" spans="1:9" x14ac:dyDescent="0.2">
      <c r="A518" t="s">
        <v>959</v>
      </c>
      <c r="C518" t="s">
        <v>571</v>
      </c>
      <c r="D518" t="s">
        <v>795</v>
      </c>
      <c r="E518" t="s">
        <v>3</v>
      </c>
      <c r="F518">
        <v>3351073</v>
      </c>
      <c r="G518">
        <v>3350948</v>
      </c>
      <c r="H518" s="9">
        <f>ABS(Table1[[#This Row],[End]]-Table1[[#This Row],[Start]])</f>
        <v>125</v>
      </c>
      <c r="I518" t="s">
        <v>995</v>
      </c>
    </row>
    <row r="519" spans="1:9" x14ac:dyDescent="0.2">
      <c r="A519" t="s">
        <v>428</v>
      </c>
      <c r="C519" t="s">
        <v>571</v>
      </c>
      <c r="D519" t="s">
        <v>794</v>
      </c>
      <c r="E519" t="s">
        <v>6</v>
      </c>
      <c r="F519">
        <v>3367225</v>
      </c>
      <c r="G519">
        <v>3367350</v>
      </c>
      <c r="H519">
        <f>ABS(Table1[[#This Row],[End]]-Table1[[#This Row],[Start]])</f>
        <v>125</v>
      </c>
      <c r="I519" t="s">
        <v>906</v>
      </c>
    </row>
    <row r="520" spans="1:9" x14ac:dyDescent="0.2">
      <c r="A520" t="s">
        <v>461</v>
      </c>
      <c r="C520" t="s">
        <v>571</v>
      </c>
      <c r="D520" t="s">
        <v>794</v>
      </c>
      <c r="E520" t="s">
        <v>6</v>
      </c>
      <c r="F520">
        <v>3775981</v>
      </c>
      <c r="G520">
        <v>3776106</v>
      </c>
      <c r="H520">
        <f>ABS(Table1[[#This Row],[End]]-Table1[[#This Row],[Start]])</f>
        <v>125</v>
      </c>
      <c r="I520" t="s">
        <v>897</v>
      </c>
    </row>
    <row r="521" spans="1:9" x14ac:dyDescent="0.2">
      <c r="A521" t="s">
        <v>531</v>
      </c>
      <c r="C521" t="s">
        <v>571</v>
      </c>
      <c r="D521" t="s">
        <v>794</v>
      </c>
      <c r="E521" t="s">
        <v>3</v>
      </c>
      <c r="F521">
        <v>4250218</v>
      </c>
      <c r="G521">
        <v>4250093</v>
      </c>
      <c r="H521">
        <f>ABS(Table1[[#This Row],[End]]-Table1[[#This Row],[Start]])</f>
        <v>125</v>
      </c>
      <c r="I521" t="s">
        <v>897</v>
      </c>
    </row>
    <row r="522" spans="1:9" x14ac:dyDescent="0.2">
      <c r="A522" t="s">
        <v>92</v>
      </c>
      <c r="C522" t="s">
        <v>571</v>
      </c>
      <c r="D522" t="s">
        <v>795</v>
      </c>
      <c r="E522" t="s">
        <v>6</v>
      </c>
      <c r="F522">
        <v>734118</v>
      </c>
      <c r="G522">
        <v>734244</v>
      </c>
      <c r="H522">
        <f>ABS(Table1[[#This Row],[End]]-Table1[[#This Row],[Start]])</f>
        <v>126</v>
      </c>
      <c r="I522" t="s">
        <v>69</v>
      </c>
    </row>
    <row r="523" spans="1:9" x14ac:dyDescent="0.2">
      <c r="A523" t="s">
        <v>100</v>
      </c>
      <c r="C523" t="s">
        <v>571</v>
      </c>
      <c r="D523" t="s">
        <v>794</v>
      </c>
      <c r="E523" t="s">
        <v>3</v>
      </c>
      <c r="F523">
        <v>786164</v>
      </c>
      <c r="G523">
        <v>786038</v>
      </c>
      <c r="H523">
        <f>ABS(Table1[[#This Row],[End]]-Table1[[#This Row],[Start]])</f>
        <v>126</v>
      </c>
      <c r="I523" t="s">
        <v>897</v>
      </c>
    </row>
    <row r="524" spans="1:9" x14ac:dyDescent="0.2">
      <c r="A524" t="s">
        <v>111</v>
      </c>
      <c r="C524" t="s">
        <v>571</v>
      </c>
      <c r="D524" t="s">
        <v>794</v>
      </c>
      <c r="E524" t="s">
        <v>3</v>
      </c>
      <c r="F524">
        <v>882387</v>
      </c>
      <c r="G524">
        <v>882261</v>
      </c>
      <c r="H524">
        <f>ABS(Table1[[#This Row],[End]]-Table1[[#This Row],[Start]])</f>
        <v>126</v>
      </c>
      <c r="I524" t="s">
        <v>897</v>
      </c>
    </row>
    <row r="525" spans="1:9" x14ac:dyDescent="0.2">
      <c r="A525" t="s">
        <v>266</v>
      </c>
      <c r="C525" t="s">
        <v>571</v>
      </c>
      <c r="D525" t="s">
        <v>794</v>
      </c>
      <c r="E525" t="s">
        <v>3</v>
      </c>
      <c r="F525">
        <v>1875272</v>
      </c>
      <c r="G525">
        <v>1875146</v>
      </c>
      <c r="H525">
        <f>ABS(Table1[[#This Row],[End]]-Table1[[#This Row],[Start]])</f>
        <v>126</v>
      </c>
      <c r="I525" t="s">
        <v>897</v>
      </c>
    </row>
    <row r="526" spans="1:9" x14ac:dyDescent="0.2">
      <c r="A526" t="s">
        <v>268</v>
      </c>
      <c r="C526" t="s">
        <v>571</v>
      </c>
      <c r="D526" t="s">
        <v>794</v>
      </c>
      <c r="E526" t="s">
        <v>3</v>
      </c>
      <c r="F526">
        <v>1906292</v>
      </c>
      <c r="G526">
        <v>1906166</v>
      </c>
      <c r="H526">
        <f>ABS(Table1[[#This Row],[End]]-Table1[[#This Row],[Start]])</f>
        <v>126</v>
      </c>
      <c r="I526" t="s">
        <v>897</v>
      </c>
    </row>
    <row r="527" spans="1:9" x14ac:dyDescent="0.2">
      <c r="A527" t="s">
        <v>307</v>
      </c>
      <c r="C527" t="s">
        <v>571</v>
      </c>
      <c r="D527" t="s">
        <v>794</v>
      </c>
      <c r="E527" t="s">
        <v>6</v>
      </c>
      <c r="F527">
        <v>2146351</v>
      </c>
      <c r="G527">
        <v>2146477</v>
      </c>
      <c r="H527">
        <f>ABS(Table1[[#This Row],[End]]-Table1[[#This Row],[Start]])</f>
        <v>126</v>
      </c>
      <c r="I527" t="s">
        <v>897</v>
      </c>
    </row>
    <row r="528" spans="1:9" x14ac:dyDescent="0.2">
      <c r="A528" t="s">
        <v>435</v>
      </c>
      <c r="C528" t="s">
        <v>571</v>
      </c>
      <c r="D528" t="s">
        <v>794</v>
      </c>
      <c r="E528" t="s">
        <v>3</v>
      </c>
      <c r="F528">
        <v>3427858</v>
      </c>
      <c r="G528">
        <v>3427732</v>
      </c>
      <c r="H528">
        <f>ABS(Table1[[#This Row],[End]]-Table1[[#This Row],[Start]])</f>
        <v>126</v>
      </c>
      <c r="I528" t="s">
        <v>897</v>
      </c>
    </row>
    <row r="529" spans="1:9" x14ac:dyDescent="0.2">
      <c r="A529" t="s">
        <v>515</v>
      </c>
      <c r="C529" t="s">
        <v>571</v>
      </c>
      <c r="D529" t="s">
        <v>794</v>
      </c>
      <c r="E529" t="s">
        <v>3</v>
      </c>
      <c r="F529">
        <v>4137294</v>
      </c>
      <c r="G529">
        <v>4137168</v>
      </c>
      <c r="H529">
        <f>ABS(Table1[[#This Row],[End]]-Table1[[#This Row],[Start]])</f>
        <v>126</v>
      </c>
      <c r="I529" t="s">
        <v>897</v>
      </c>
    </row>
    <row r="530" spans="1:9" x14ac:dyDescent="0.2">
      <c r="A530" t="s">
        <v>22</v>
      </c>
      <c r="C530" t="s">
        <v>571</v>
      </c>
      <c r="D530" t="s">
        <v>795</v>
      </c>
      <c r="E530" t="s">
        <v>6</v>
      </c>
      <c r="F530">
        <v>80239</v>
      </c>
      <c r="G530">
        <v>80366</v>
      </c>
      <c r="H530">
        <f>ABS(Table1[[#This Row],[End]]-Table1[[#This Row],[Start]])</f>
        <v>127</v>
      </c>
      <c r="I530" t="s">
        <v>559</v>
      </c>
    </row>
    <row r="531" spans="1:9" x14ac:dyDescent="0.2">
      <c r="A531" t="s">
        <v>238</v>
      </c>
      <c r="C531" t="s">
        <v>571</v>
      </c>
      <c r="D531" t="s">
        <v>794</v>
      </c>
      <c r="E531" t="s">
        <v>3</v>
      </c>
      <c r="F531">
        <v>1692523</v>
      </c>
      <c r="G531">
        <v>1692396</v>
      </c>
      <c r="H531">
        <f>ABS(Table1[[#This Row],[End]]-Table1[[#This Row],[Start]])</f>
        <v>127</v>
      </c>
      <c r="I531" t="s">
        <v>897</v>
      </c>
    </row>
    <row r="532" spans="1:9" x14ac:dyDescent="0.2">
      <c r="A532" t="s">
        <v>283</v>
      </c>
      <c r="C532" t="s">
        <v>571</v>
      </c>
      <c r="D532" t="s">
        <v>794</v>
      </c>
      <c r="E532" t="s">
        <v>3</v>
      </c>
      <c r="F532">
        <v>2039874</v>
      </c>
      <c r="G532">
        <v>2039747</v>
      </c>
      <c r="H532">
        <f>ABS(Table1[[#This Row],[End]]-Table1[[#This Row],[Start]])</f>
        <v>127</v>
      </c>
      <c r="I532" t="s">
        <v>897</v>
      </c>
    </row>
    <row r="533" spans="1:9" x14ac:dyDescent="0.2">
      <c r="A533" t="s">
        <v>290</v>
      </c>
      <c r="C533" t="s">
        <v>571</v>
      </c>
      <c r="D533" t="s">
        <v>794</v>
      </c>
      <c r="E533" t="s">
        <v>3</v>
      </c>
      <c r="F533">
        <v>2077936</v>
      </c>
      <c r="G533">
        <v>2077809</v>
      </c>
      <c r="H533">
        <f>ABS(Table1[[#This Row],[End]]-Table1[[#This Row],[Start]])</f>
        <v>127</v>
      </c>
      <c r="I533" t="s">
        <v>897</v>
      </c>
    </row>
    <row r="534" spans="1:9" x14ac:dyDescent="0.2">
      <c r="A534" t="s">
        <v>323</v>
      </c>
      <c r="C534" t="s">
        <v>571</v>
      </c>
      <c r="D534" t="s">
        <v>794</v>
      </c>
      <c r="E534" t="s">
        <v>6</v>
      </c>
      <c r="F534">
        <v>2294012</v>
      </c>
      <c r="G534">
        <v>2294139</v>
      </c>
      <c r="H534">
        <f>ABS(Table1[[#This Row],[End]]-Table1[[#This Row],[Start]])</f>
        <v>127</v>
      </c>
      <c r="I534" t="s">
        <v>897</v>
      </c>
    </row>
    <row r="535" spans="1:9" x14ac:dyDescent="0.2">
      <c r="A535" t="s">
        <v>336</v>
      </c>
      <c r="C535" t="s">
        <v>571</v>
      </c>
      <c r="D535" t="s">
        <v>794</v>
      </c>
      <c r="E535" t="s">
        <v>6</v>
      </c>
      <c r="F535">
        <v>2409605</v>
      </c>
      <c r="G535">
        <v>2409732</v>
      </c>
      <c r="H535">
        <f>ABS(Table1[[#This Row],[End]]-Table1[[#This Row],[Start]])</f>
        <v>127</v>
      </c>
      <c r="I535" t="s">
        <v>897</v>
      </c>
    </row>
    <row r="536" spans="1:9" x14ac:dyDescent="0.2">
      <c r="A536" t="s">
        <v>492</v>
      </c>
      <c r="C536" t="s">
        <v>571</v>
      </c>
      <c r="D536" t="s">
        <v>795</v>
      </c>
      <c r="E536" t="s">
        <v>6</v>
      </c>
      <c r="F536">
        <v>4016287</v>
      </c>
      <c r="G536">
        <v>4016414</v>
      </c>
      <c r="H536">
        <f>ABS(Table1[[#This Row],[End]]-Table1[[#This Row],[Start]])</f>
        <v>127</v>
      </c>
      <c r="I536" t="s">
        <v>69</v>
      </c>
    </row>
    <row r="537" spans="1:9" x14ac:dyDescent="0.2">
      <c r="A537" t="s">
        <v>133</v>
      </c>
      <c r="C537" t="s">
        <v>571</v>
      </c>
      <c r="D537" t="s">
        <v>794</v>
      </c>
      <c r="E537" t="s">
        <v>3</v>
      </c>
      <c r="F537">
        <v>1097926</v>
      </c>
      <c r="G537">
        <v>1097798</v>
      </c>
      <c r="H537">
        <f>ABS(Table1[[#This Row],[End]]-Table1[[#This Row],[Start]])</f>
        <v>128</v>
      </c>
      <c r="I537" t="s">
        <v>897</v>
      </c>
    </row>
    <row r="538" spans="1:9" x14ac:dyDescent="0.2">
      <c r="A538" t="s">
        <v>927</v>
      </c>
      <c r="C538" t="s">
        <v>571</v>
      </c>
      <c r="D538" t="s">
        <v>994</v>
      </c>
      <c r="E538" t="s">
        <v>6</v>
      </c>
      <c r="F538">
        <v>1452782</v>
      </c>
      <c r="G538">
        <v>1452910</v>
      </c>
      <c r="H538" s="9">
        <f>ABS(Table1[[#This Row],[End]]-Table1[[#This Row],[Start]])</f>
        <v>128</v>
      </c>
      <c r="I538" t="s">
        <v>995</v>
      </c>
    </row>
    <row r="539" spans="1:9" x14ac:dyDescent="0.2">
      <c r="A539" t="s">
        <v>212</v>
      </c>
      <c r="C539" t="s">
        <v>571</v>
      </c>
      <c r="D539" t="s">
        <v>794</v>
      </c>
      <c r="E539" t="s">
        <v>3</v>
      </c>
      <c r="F539">
        <v>1530762</v>
      </c>
      <c r="G539">
        <v>1530634</v>
      </c>
      <c r="H539">
        <f>ABS(Table1[[#This Row],[End]]-Table1[[#This Row],[Start]])</f>
        <v>128</v>
      </c>
      <c r="I539" t="s">
        <v>897</v>
      </c>
    </row>
    <row r="540" spans="1:9" x14ac:dyDescent="0.2">
      <c r="A540" t="s">
        <v>218</v>
      </c>
      <c r="C540" t="s">
        <v>571</v>
      </c>
      <c r="D540" t="s">
        <v>794</v>
      </c>
      <c r="E540" t="s">
        <v>3</v>
      </c>
      <c r="F540">
        <v>1557651</v>
      </c>
      <c r="G540">
        <v>1557523</v>
      </c>
      <c r="H540">
        <f>ABS(Table1[[#This Row],[End]]-Table1[[#This Row],[Start]])</f>
        <v>128</v>
      </c>
      <c r="I540" t="s">
        <v>897</v>
      </c>
    </row>
    <row r="541" spans="1:9" x14ac:dyDescent="0.2">
      <c r="A541" t="s">
        <v>386</v>
      </c>
      <c r="C541" t="s">
        <v>571</v>
      </c>
      <c r="D541" t="s">
        <v>794</v>
      </c>
      <c r="E541" t="s">
        <v>3</v>
      </c>
      <c r="F541">
        <v>2917788</v>
      </c>
      <c r="G541">
        <v>2917660</v>
      </c>
      <c r="H541">
        <f>ABS(Table1[[#This Row],[End]]-Table1[[#This Row],[Start]])</f>
        <v>128</v>
      </c>
      <c r="I541" t="s">
        <v>897</v>
      </c>
    </row>
    <row r="542" spans="1:9" x14ac:dyDescent="0.2">
      <c r="A542" t="s">
        <v>436</v>
      </c>
      <c r="C542" t="s">
        <v>571</v>
      </c>
      <c r="D542" t="s">
        <v>794</v>
      </c>
      <c r="E542" t="s">
        <v>3</v>
      </c>
      <c r="F542">
        <v>3435413</v>
      </c>
      <c r="G542">
        <v>3435285</v>
      </c>
      <c r="H542">
        <f>ABS(Table1[[#This Row],[End]]-Table1[[#This Row],[Start]])</f>
        <v>128</v>
      </c>
      <c r="I542" t="s">
        <v>897</v>
      </c>
    </row>
    <row r="543" spans="1:9" x14ac:dyDescent="0.2">
      <c r="A543" t="s">
        <v>472</v>
      </c>
      <c r="C543" t="s">
        <v>571</v>
      </c>
      <c r="D543" t="s">
        <v>794</v>
      </c>
      <c r="E543" t="s">
        <v>3</v>
      </c>
      <c r="F543">
        <v>3847639</v>
      </c>
      <c r="G543">
        <v>3847511</v>
      </c>
      <c r="H543">
        <f>ABS(Table1[[#This Row],[End]]-Table1[[#This Row],[Start]])</f>
        <v>128</v>
      </c>
      <c r="I543" t="s">
        <v>897</v>
      </c>
    </row>
    <row r="544" spans="1:9" x14ac:dyDescent="0.2">
      <c r="A544" t="s">
        <v>491</v>
      </c>
      <c r="C544" t="s">
        <v>571</v>
      </c>
      <c r="D544" t="s">
        <v>794</v>
      </c>
      <c r="E544" t="s">
        <v>6</v>
      </c>
      <c r="F544">
        <v>4009674</v>
      </c>
      <c r="G544">
        <v>4009802</v>
      </c>
      <c r="H544">
        <f>ABS(Table1[[#This Row],[End]]-Table1[[#This Row],[Start]])</f>
        <v>128</v>
      </c>
      <c r="I544" t="s">
        <v>897</v>
      </c>
    </row>
    <row r="545" spans="1:9" x14ac:dyDescent="0.2">
      <c r="A545" t="s">
        <v>507</v>
      </c>
      <c r="C545" t="s">
        <v>571</v>
      </c>
      <c r="D545" t="s">
        <v>794</v>
      </c>
      <c r="E545" t="s">
        <v>3</v>
      </c>
      <c r="F545">
        <v>4116340</v>
      </c>
      <c r="G545">
        <v>4116212</v>
      </c>
      <c r="H545">
        <f>ABS(Table1[[#This Row],[End]]-Table1[[#This Row],[Start]])</f>
        <v>128</v>
      </c>
      <c r="I545" t="s">
        <v>897</v>
      </c>
    </row>
    <row r="546" spans="1:9" x14ac:dyDescent="0.2">
      <c r="A546" t="s">
        <v>873</v>
      </c>
      <c r="C546" t="s">
        <v>796</v>
      </c>
      <c r="D546" t="s">
        <v>790</v>
      </c>
      <c r="E546" t="s">
        <v>6</v>
      </c>
      <c r="F546">
        <v>4139529</v>
      </c>
      <c r="G546">
        <v>4139657</v>
      </c>
      <c r="H546">
        <f>ABS(Table1[[#This Row],[End]]-Table1[[#This Row],[Start]])</f>
        <v>128</v>
      </c>
      <c r="I546" t="s">
        <v>793</v>
      </c>
    </row>
    <row r="547" spans="1:9" x14ac:dyDescent="0.2">
      <c r="A547" t="s">
        <v>525</v>
      </c>
      <c r="C547" t="s">
        <v>571</v>
      </c>
      <c r="D547" t="s">
        <v>794</v>
      </c>
      <c r="E547" t="s">
        <v>3</v>
      </c>
      <c r="F547">
        <v>4225881</v>
      </c>
      <c r="G547">
        <v>4225753</v>
      </c>
      <c r="H547">
        <f>ABS(Table1[[#This Row],[End]]-Table1[[#This Row],[Start]])</f>
        <v>128</v>
      </c>
      <c r="I547" t="s">
        <v>897</v>
      </c>
    </row>
    <row r="548" spans="1:9" x14ac:dyDescent="0.2">
      <c r="A548" t="s">
        <v>526</v>
      </c>
      <c r="C548" t="s">
        <v>571</v>
      </c>
      <c r="D548" t="s">
        <v>794</v>
      </c>
      <c r="E548" t="s">
        <v>3</v>
      </c>
      <c r="F548">
        <v>4231320</v>
      </c>
      <c r="G548">
        <v>4231192</v>
      </c>
      <c r="H548">
        <f>ABS(Table1[[#This Row],[End]]-Table1[[#This Row],[Start]])</f>
        <v>128</v>
      </c>
      <c r="I548" t="s">
        <v>897</v>
      </c>
    </row>
    <row r="549" spans="1:9" x14ac:dyDescent="0.2">
      <c r="A549" t="s">
        <v>5</v>
      </c>
      <c r="C549" t="s">
        <v>571</v>
      </c>
      <c r="D549" t="s">
        <v>794</v>
      </c>
      <c r="E549" t="s">
        <v>3</v>
      </c>
      <c r="F549">
        <v>8209</v>
      </c>
      <c r="G549">
        <v>8080</v>
      </c>
      <c r="H549">
        <f>ABS(Table1[[#This Row],[End]]-Table1[[#This Row],[Start]])</f>
        <v>129</v>
      </c>
      <c r="I549" t="s">
        <v>897</v>
      </c>
    </row>
    <row r="550" spans="1:9" x14ac:dyDescent="0.2">
      <c r="A550" t="s">
        <v>26</v>
      </c>
      <c r="C550" t="s">
        <v>571</v>
      </c>
      <c r="D550" t="s">
        <v>794</v>
      </c>
      <c r="E550" t="s">
        <v>3</v>
      </c>
      <c r="F550">
        <v>117508</v>
      </c>
      <c r="G550">
        <v>117379</v>
      </c>
      <c r="H550">
        <f>ABS(Table1[[#This Row],[End]]-Table1[[#This Row],[Start]])</f>
        <v>129</v>
      </c>
      <c r="I550" t="s">
        <v>897</v>
      </c>
    </row>
    <row r="551" spans="1:9" x14ac:dyDescent="0.2">
      <c r="A551" t="s">
        <v>27</v>
      </c>
      <c r="C551" t="s">
        <v>571</v>
      </c>
      <c r="D551" t="s">
        <v>794</v>
      </c>
      <c r="E551" t="s">
        <v>3</v>
      </c>
      <c r="F551">
        <v>154066</v>
      </c>
      <c r="G551">
        <v>153937</v>
      </c>
      <c r="H551">
        <f>ABS(Table1[[#This Row],[End]]-Table1[[#This Row],[Start]])</f>
        <v>129</v>
      </c>
      <c r="I551" t="s">
        <v>897</v>
      </c>
    </row>
    <row r="552" spans="1:9" x14ac:dyDescent="0.2">
      <c r="A552" t="s">
        <v>41</v>
      </c>
      <c r="C552" t="s">
        <v>571</v>
      </c>
      <c r="D552" t="s">
        <v>794</v>
      </c>
      <c r="E552" t="s">
        <v>3</v>
      </c>
      <c r="F552">
        <v>236683</v>
      </c>
      <c r="G552">
        <v>236554</v>
      </c>
      <c r="H552">
        <f>ABS(Table1[[#This Row],[End]]-Table1[[#This Row],[Start]])</f>
        <v>129</v>
      </c>
      <c r="I552" t="s">
        <v>897</v>
      </c>
    </row>
    <row r="553" spans="1:9" x14ac:dyDescent="0.2">
      <c r="A553" t="s">
        <v>926</v>
      </c>
      <c r="C553" t="s">
        <v>571</v>
      </c>
      <c r="D553" t="s">
        <v>994</v>
      </c>
      <c r="E553" t="s">
        <v>6</v>
      </c>
      <c r="F553">
        <v>1692645</v>
      </c>
      <c r="G553">
        <v>1692774</v>
      </c>
      <c r="H553" s="9">
        <f>ABS(Table1[[#This Row],[End]]-Table1[[#This Row],[Start]])</f>
        <v>129</v>
      </c>
      <c r="I553" t="s">
        <v>995</v>
      </c>
    </row>
    <row r="554" spans="1:9" x14ac:dyDescent="0.2">
      <c r="A554" t="s">
        <v>344</v>
      </c>
      <c r="C554" t="s">
        <v>571</v>
      </c>
      <c r="D554" t="s">
        <v>794</v>
      </c>
      <c r="E554" t="s">
        <v>6</v>
      </c>
      <c r="F554">
        <v>2463955</v>
      </c>
      <c r="G554">
        <v>2464084</v>
      </c>
      <c r="H554">
        <f>ABS(Table1[[#This Row],[End]]-Table1[[#This Row],[Start]])</f>
        <v>129</v>
      </c>
      <c r="I554" t="s">
        <v>897</v>
      </c>
    </row>
    <row r="555" spans="1:9" x14ac:dyDescent="0.2">
      <c r="A555" t="s">
        <v>350</v>
      </c>
      <c r="C555" t="s">
        <v>571</v>
      </c>
      <c r="D555" t="s">
        <v>794</v>
      </c>
      <c r="E555" t="s">
        <v>3</v>
      </c>
      <c r="F555">
        <v>2498370</v>
      </c>
      <c r="G555">
        <v>2498241</v>
      </c>
      <c r="H555">
        <f>ABS(Table1[[#This Row],[End]]-Table1[[#This Row],[Start]])</f>
        <v>129</v>
      </c>
      <c r="I555" t="s">
        <v>897</v>
      </c>
    </row>
    <row r="556" spans="1:9" x14ac:dyDescent="0.2">
      <c r="A556" t="s">
        <v>494</v>
      </c>
      <c r="C556" t="s">
        <v>571</v>
      </c>
      <c r="D556" t="s">
        <v>794</v>
      </c>
      <c r="E556" t="s">
        <v>6</v>
      </c>
      <c r="F556">
        <v>4025441</v>
      </c>
      <c r="G556">
        <v>4025570</v>
      </c>
      <c r="H556">
        <f>ABS(Table1[[#This Row],[End]]-Table1[[#This Row],[Start]])</f>
        <v>129</v>
      </c>
      <c r="I556" t="s">
        <v>908</v>
      </c>
    </row>
    <row r="557" spans="1:9" x14ac:dyDescent="0.2">
      <c r="A557" t="s">
        <v>554</v>
      </c>
      <c r="C557" t="s">
        <v>571</v>
      </c>
      <c r="D557" t="s">
        <v>794</v>
      </c>
      <c r="E557" t="s">
        <v>6</v>
      </c>
      <c r="F557">
        <v>4372919</v>
      </c>
      <c r="G557">
        <v>4373048</v>
      </c>
      <c r="H557">
        <f>ABS(Table1[[#This Row],[End]]-Table1[[#This Row],[Start]])</f>
        <v>129</v>
      </c>
      <c r="I557" t="s">
        <v>897</v>
      </c>
    </row>
    <row r="558" spans="1:9" x14ac:dyDescent="0.2">
      <c r="A558" t="s">
        <v>193</v>
      </c>
      <c r="B558" t="s">
        <v>915</v>
      </c>
      <c r="C558" t="s">
        <v>571</v>
      </c>
      <c r="D558" t="s">
        <v>795</v>
      </c>
      <c r="E558" t="s">
        <v>3</v>
      </c>
      <c r="F558">
        <v>1413224</v>
      </c>
      <c r="G558">
        <v>1413094</v>
      </c>
      <c r="H558">
        <f>ABS(Table1[[#This Row],[End]]-Table1[[#This Row],[Start]])</f>
        <v>130</v>
      </c>
      <c r="I558" t="s">
        <v>563</v>
      </c>
    </row>
    <row r="559" spans="1:9" x14ac:dyDescent="0.2">
      <c r="A559" t="s">
        <v>210</v>
      </c>
      <c r="C559" t="s">
        <v>571</v>
      </c>
      <c r="D559" t="s">
        <v>794</v>
      </c>
      <c r="E559" t="s">
        <v>6</v>
      </c>
      <c r="F559">
        <v>1524614</v>
      </c>
      <c r="G559">
        <v>1524744</v>
      </c>
      <c r="H559">
        <f>ABS(Table1[[#This Row],[End]]-Table1[[#This Row],[Start]])</f>
        <v>130</v>
      </c>
      <c r="I559" t="s">
        <v>897</v>
      </c>
    </row>
    <row r="560" spans="1:9" x14ac:dyDescent="0.2">
      <c r="A560" t="s">
        <v>219</v>
      </c>
      <c r="C560" t="s">
        <v>571</v>
      </c>
      <c r="D560" t="s">
        <v>794</v>
      </c>
      <c r="E560" t="s">
        <v>3</v>
      </c>
      <c r="F560">
        <v>1561626</v>
      </c>
      <c r="G560">
        <v>1561496</v>
      </c>
      <c r="H560">
        <f>ABS(Table1[[#This Row],[End]]-Table1[[#This Row],[Start]])</f>
        <v>130</v>
      </c>
      <c r="I560" t="s">
        <v>897</v>
      </c>
    </row>
    <row r="561" spans="1:9" x14ac:dyDescent="0.2">
      <c r="A561" t="s">
        <v>302</v>
      </c>
      <c r="C561" t="s">
        <v>571</v>
      </c>
      <c r="D561" t="s">
        <v>795</v>
      </c>
      <c r="E561" t="s">
        <v>3</v>
      </c>
      <c r="F561">
        <v>2125091</v>
      </c>
      <c r="G561">
        <v>2124961</v>
      </c>
      <c r="H561">
        <f>ABS(Table1[[#This Row],[End]]-Table1[[#This Row],[Start]])</f>
        <v>130</v>
      </c>
      <c r="I561" t="s">
        <v>69</v>
      </c>
    </row>
    <row r="562" spans="1:9" x14ac:dyDescent="0.2">
      <c r="A562" t="s">
        <v>330</v>
      </c>
      <c r="C562" t="s">
        <v>571</v>
      </c>
      <c r="D562" t="s">
        <v>794</v>
      </c>
      <c r="E562" t="s">
        <v>3</v>
      </c>
      <c r="F562">
        <v>2337995</v>
      </c>
      <c r="G562">
        <v>2337865</v>
      </c>
      <c r="H562">
        <f>ABS(Table1[[#This Row],[End]]-Table1[[#This Row],[Start]])</f>
        <v>130</v>
      </c>
      <c r="I562" t="s">
        <v>897</v>
      </c>
    </row>
    <row r="563" spans="1:9" x14ac:dyDescent="0.2">
      <c r="A563" t="s">
        <v>958</v>
      </c>
      <c r="C563" t="s">
        <v>571</v>
      </c>
      <c r="D563" t="s">
        <v>795</v>
      </c>
      <c r="E563" t="s">
        <v>6</v>
      </c>
      <c r="F563">
        <v>2364796</v>
      </c>
      <c r="G563">
        <v>2364926</v>
      </c>
      <c r="H563" s="9">
        <f>ABS(Table1[[#This Row],[End]]-Table1[[#This Row],[Start]])</f>
        <v>130</v>
      </c>
      <c r="I563" t="s">
        <v>995</v>
      </c>
    </row>
    <row r="564" spans="1:9" x14ac:dyDescent="0.2">
      <c r="A564" t="s">
        <v>426</v>
      </c>
      <c r="C564" t="s">
        <v>571</v>
      </c>
      <c r="D564" t="s">
        <v>795</v>
      </c>
      <c r="E564" t="s">
        <v>3</v>
      </c>
      <c r="F564">
        <v>3363153</v>
      </c>
      <c r="G564">
        <v>3363023</v>
      </c>
      <c r="H564">
        <f>ABS(Table1[[#This Row],[End]]-Table1[[#This Row],[Start]])</f>
        <v>130</v>
      </c>
      <c r="I564" t="s">
        <v>564</v>
      </c>
    </row>
    <row r="565" spans="1:9" x14ac:dyDescent="0.2">
      <c r="A565" t="s">
        <v>431</v>
      </c>
      <c r="C565" t="s">
        <v>571</v>
      </c>
      <c r="D565" t="s">
        <v>795</v>
      </c>
      <c r="E565" t="s">
        <v>3</v>
      </c>
      <c r="F565">
        <v>3415326</v>
      </c>
      <c r="G565">
        <v>3415196</v>
      </c>
      <c r="H565">
        <f>ABS(Table1[[#This Row],[End]]-Table1[[#This Row],[Start]])</f>
        <v>130</v>
      </c>
      <c r="I565" t="s">
        <v>559</v>
      </c>
    </row>
    <row r="566" spans="1:9" x14ac:dyDescent="0.2">
      <c r="A566" t="s">
        <v>55</v>
      </c>
      <c r="C566" t="s">
        <v>571</v>
      </c>
      <c r="D566" t="s">
        <v>794</v>
      </c>
      <c r="E566" t="s">
        <v>6</v>
      </c>
      <c r="F566">
        <v>374341</v>
      </c>
      <c r="G566">
        <v>374472</v>
      </c>
      <c r="H566">
        <f>ABS(Table1[[#This Row],[End]]-Table1[[#This Row],[Start]])</f>
        <v>131</v>
      </c>
      <c r="I566" t="s">
        <v>897</v>
      </c>
    </row>
    <row r="567" spans="1:9" x14ac:dyDescent="0.2">
      <c r="A567" t="s">
        <v>74</v>
      </c>
      <c r="C567" t="s">
        <v>571</v>
      </c>
      <c r="D567" t="s">
        <v>794</v>
      </c>
      <c r="E567" t="s">
        <v>6</v>
      </c>
      <c r="F567">
        <v>546343</v>
      </c>
      <c r="G567">
        <v>546474</v>
      </c>
      <c r="H567">
        <f>ABS(Table1[[#This Row],[End]]-Table1[[#This Row],[Start]])</f>
        <v>131</v>
      </c>
      <c r="I567" t="s">
        <v>897</v>
      </c>
    </row>
    <row r="568" spans="1:9" x14ac:dyDescent="0.2">
      <c r="A568" t="s">
        <v>957</v>
      </c>
      <c r="C568" t="s">
        <v>571</v>
      </c>
      <c r="D568" t="s">
        <v>795</v>
      </c>
      <c r="E568" t="s">
        <v>6</v>
      </c>
      <c r="F568">
        <v>2505651</v>
      </c>
      <c r="G568">
        <v>2505782</v>
      </c>
      <c r="H568" s="9">
        <f>ABS(Table1[[#This Row],[End]]-Table1[[#This Row],[Start]])</f>
        <v>131</v>
      </c>
      <c r="I568" t="s">
        <v>995</v>
      </c>
    </row>
    <row r="569" spans="1:9" x14ac:dyDescent="0.2">
      <c r="A569" t="s">
        <v>420</v>
      </c>
      <c r="C569" t="s">
        <v>571</v>
      </c>
      <c r="D569" t="s">
        <v>794</v>
      </c>
      <c r="E569" t="s">
        <v>3</v>
      </c>
      <c r="F569">
        <v>3287196</v>
      </c>
      <c r="G569">
        <v>3287065</v>
      </c>
      <c r="H569">
        <f>ABS(Table1[[#This Row],[End]]-Table1[[#This Row],[Start]])</f>
        <v>131</v>
      </c>
      <c r="I569" t="s">
        <v>897</v>
      </c>
    </row>
    <row r="570" spans="1:9" x14ac:dyDescent="0.2">
      <c r="A570" t="s">
        <v>91</v>
      </c>
      <c r="C570" t="s">
        <v>571</v>
      </c>
      <c r="D570" t="s">
        <v>795</v>
      </c>
      <c r="E570" t="s">
        <v>6</v>
      </c>
      <c r="F570">
        <v>733362</v>
      </c>
      <c r="G570">
        <v>733494</v>
      </c>
      <c r="H570">
        <f>ABS(Table1[[#This Row],[End]]-Table1[[#This Row],[Start]])</f>
        <v>132</v>
      </c>
      <c r="I570" t="s">
        <v>559</v>
      </c>
    </row>
    <row r="571" spans="1:9" x14ac:dyDescent="0.2">
      <c r="A571" t="s">
        <v>107</v>
      </c>
      <c r="C571" t="s">
        <v>571</v>
      </c>
      <c r="D571" t="s">
        <v>794</v>
      </c>
      <c r="E571" t="s">
        <v>6</v>
      </c>
      <c r="F571">
        <v>856764</v>
      </c>
      <c r="G571">
        <v>856896</v>
      </c>
      <c r="H571">
        <f>ABS(Table1[[#This Row],[End]]-Table1[[#This Row],[Start]])</f>
        <v>132</v>
      </c>
      <c r="I571" t="s">
        <v>897</v>
      </c>
    </row>
    <row r="572" spans="1:9" x14ac:dyDescent="0.2">
      <c r="A572" t="s">
        <v>314</v>
      </c>
      <c r="C572" t="s">
        <v>571</v>
      </c>
      <c r="D572" t="s">
        <v>794</v>
      </c>
      <c r="E572" t="s">
        <v>6</v>
      </c>
      <c r="F572">
        <v>2222356</v>
      </c>
      <c r="G572">
        <v>2222488</v>
      </c>
      <c r="H572">
        <f>ABS(Table1[[#This Row],[End]]-Table1[[#This Row],[Start]])</f>
        <v>132</v>
      </c>
      <c r="I572" t="s">
        <v>897</v>
      </c>
    </row>
    <row r="573" spans="1:9" x14ac:dyDescent="0.2">
      <c r="A573" t="s">
        <v>956</v>
      </c>
      <c r="C573" t="s">
        <v>571</v>
      </c>
      <c r="D573" t="s">
        <v>795</v>
      </c>
      <c r="E573" t="s">
        <v>3</v>
      </c>
      <c r="F573">
        <v>3310421</v>
      </c>
      <c r="G573">
        <v>3310289</v>
      </c>
      <c r="H573" s="9">
        <f>ABS(Table1[[#This Row],[End]]-Table1[[#This Row],[Start]])</f>
        <v>132</v>
      </c>
      <c r="I573" t="s">
        <v>995</v>
      </c>
    </row>
    <row r="574" spans="1:9" x14ac:dyDescent="0.2">
      <c r="A574" t="s">
        <v>427</v>
      </c>
      <c r="C574" t="s">
        <v>571</v>
      </c>
      <c r="D574" t="s">
        <v>794</v>
      </c>
      <c r="E574" t="s">
        <v>3</v>
      </c>
      <c r="F574">
        <v>3367146</v>
      </c>
      <c r="G574">
        <v>3367014</v>
      </c>
      <c r="H574">
        <f>ABS(Table1[[#This Row],[End]]-Table1[[#This Row],[Start]])</f>
        <v>132</v>
      </c>
      <c r="I574" t="s">
        <v>897</v>
      </c>
    </row>
    <row r="575" spans="1:9" x14ac:dyDescent="0.2">
      <c r="A575" t="s">
        <v>452</v>
      </c>
      <c r="C575" t="s">
        <v>571</v>
      </c>
      <c r="D575" t="s">
        <v>794</v>
      </c>
      <c r="E575" t="s">
        <v>3</v>
      </c>
      <c r="F575">
        <v>3656067</v>
      </c>
      <c r="G575">
        <v>3655935</v>
      </c>
      <c r="H575">
        <f>ABS(Table1[[#This Row],[End]]-Table1[[#This Row],[Start]])</f>
        <v>132</v>
      </c>
      <c r="I575" t="s">
        <v>897</v>
      </c>
    </row>
    <row r="576" spans="1:9" x14ac:dyDescent="0.2">
      <c r="A576" t="s">
        <v>49</v>
      </c>
      <c r="C576" t="s">
        <v>571</v>
      </c>
      <c r="D576" t="s">
        <v>794</v>
      </c>
      <c r="E576" t="s">
        <v>6</v>
      </c>
      <c r="F576">
        <v>307971</v>
      </c>
      <c r="G576">
        <v>308104</v>
      </c>
      <c r="H576">
        <f>ABS(Table1[[#This Row],[End]]-Table1[[#This Row],[Start]])</f>
        <v>133</v>
      </c>
      <c r="I576" t="s">
        <v>897</v>
      </c>
    </row>
    <row r="577" spans="1:9" x14ac:dyDescent="0.2">
      <c r="A577" t="s">
        <v>140</v>
      </c>
      <c r="C577" t="s">
        <v>571</v>
      </c>
      <c r="D577" t="s">
        <v>794</v>
      </c>
      <c r="E577" t="s">
        <v>3</v>
      </c>
      <c r="F577">
        <v>1153409</v>
      </c>
      <c r="G577">
        <v>1153276</v>
      </c>
      <c r="H577">
        <f>ABS(Table1[[#This Row],[End]]-Table1[[#This Row],[Start]])</f>
        <v>133</v>
      </c>
      <c r="I577" t="s">
        <v>897</v>
      </c>
    </row>
    <row r="578" spans="1:9" x14ac:dyDescent="0.2">
      <c r="A578" t="s">
        <v>335</v>
      </c>
      <c r="C578" t="s">
        <v>571</v>
      </c>
      <c r="D578" t="s">
        <v>794</v>
      </c>
      <c r="E578" t="s">
        <v>6</v>
      </c>
      <c r="F578">
        <v>2400662</v>
      </c>
      <c r="G578">
        <v>2400795</v>
      </c>
      <c r="H578">
        <f>ABS(Table1[[#This Row],[End]]-Table1[[#This Row],[Start]])</f>
        <v>133</v>
      </c>
      <c r="I578" t="s">
        <v>897</v>
      </c>
    </row>
    <row r="579" spans="1:9" x14ac:dyDescent="0.2">
      <c r="A579" t="s">
        <v>925</v>
      </c>
      <c r="C579" t="s">
        <v>571</v>
      </c>
      <c r="D579" t="s">
        <v>994</v>
      </c>
      <c r="E579" t="s">
        <v>3</v>
      </c>
      <c r="F579">
        <v>4405549</v>
      </c>
      <c r="G579">
        <v>4405416</v>
      </c>
      <c r="H579" s="9">
        <f>ABS(Table1[[#This Row],[End]]-Table1[[#This Row],[Start]])</f>
        <v>133</v>
      </c>
      <c r="I579" t="s">
        <v>995</v>
      </c>
    </row>
    <row r="580" spans="1:9" x14ac:dyDescent="0.2">
      <c r="A580" t="s">
        <v>313</v>
      </c>
      <c r="C580" t="s">
        <v>571</v>
      </c>
      <c r="D580" t="s">
        <v>794</v>
      </c>
      <c r="E580" t="s">
        <v>3</v>
      </c>
      <c r="F580">
        <v>2214097</v>
      </c>
      <c r="G580">
        <v>2213963</v>
      </c>
      <c r="H580">
        <f>ABS(Table1[[#This Row],[End]]-Table1[[#This Row],[Start]])</f>
        <v>134</v>
      </c>
      <c r="I580" t="s">
        <v>897</v>
      </c>
    </row>
    <row r="581" spans="1:9" x14ac:dyDescent="0.2">
      <c r="A581" t="s">
        <v>439</v>
      </c>
      <c r="C581" t="s">
        <v>571</v>
      </c>
      <c r="D581" t="s">
        <v>794</v>
      </c>
      <c r="E581" t="s">
        <v>6</v>
      </c>
      <c r="F581">
        <v>3491134</v>
      </c>
      <c r="G581">
        <v>3491268</v>
      </c>
      <c r="H581">
        <f>ABS(Table1[[#This Row],[End]]-Table1[[#This Row],[Start]])</f>
        <v>134</v>
      </c>
      <c r="I581" t="s">
        <v>897</v>
      </c>
    </row>
    <row r="582" spans="1:9" x14ac:dyDescent="0.2">
      <c r="A582" t="s">
        <v>464</v>
      </c>
      <c r="C582" t="s">
        <v>571</v>
      </c>
      <c r="D582" t="s">
        <v>794</v>
      </c>
      <c r="E582" t="s">
        <v>6</v>
      </c>
      <c r="F582">
        <v>3798229</v>
      </c>
      <c r="G582">
        <v>3798363</v>
      </c>
      <c r="H582">
        <f>ABS(Table1[[#This Row],[End]]-Table1[[#This Row],[Start]])</f>
        <v>134</v>
      </c>
      <c r="I582" t="s">
        <v>897</v>
      </c>
    </row>
    <row r="583" spans="1:9" x14ac:dyDescent="0.2">
      <c r="A583" t="s">
        <v>891</v>
      </c>
      <c r="C583" t="s">
        <v>796</v>
      </c>
      <c r="D583" t="s">
        <v>792</v>
      </c>
      <c r="E583" t="s">
        <v>6</v>
      </c>
      <c r="F583">
        <v>4328270</v>
      </c>
      <c r="G583">
        <v>4328404</v>
      </c>
      <c r="H583">
        <f>ABS(Table1[[#This Row],[End]]-Table1[[#This Row],[Start]])</f>
        <v>134</v>
      </c>
      <c r="I583" t="s">
        <v>793</v>
      </c>
    </row>
    <row r="584" spans="1:9" x14ac:dyDescent="0.2">
      <c r="A584" t="s">
        <v>459</v>
      </c>
      <c r="C584" t="s">
        <v>571</v>
      </c>
      <c r="D584" t="s">
        <v>794</v>
      </c>
      <c r="E584" t="s">
        <v>3</v>
      </c>
      <c r="F584">
        <v>3712363</v>
      </c>
      <c r="G584">
        <v>3712228</v>
      </c>
      <c r="H584">
        <f>ABS(Table1[[#This Row],[End]]-Table1[[#This Row],[Start]])</f>
        <v>135</v>
      </c>
      <c r="I584" t="s">
        <v>897</v>
      </c>
    </row>
    <row r="585" spans="1:9" x14ac:dyDescent="0.2">
      <c r="A585" t="s">
        <v>463</v>
      </c>
      <c r="C585" t="s">
        <v>571</v>
      </c>
      <c r="D585" t="s">
        <v>794</v>
      </c>
      <c r="E585" t="s">
        <v>3</v>
      </c>
      <c r="F585">
        <v>3786459</v>
      </c>
      <c r="G585">
        <v>3786324</v>
      </c>
      <c r="H585">
        <f>ABS(Table1[[#This Row],[End]]-Table1[[#This Row],[Start]])</f>
        <v>135</v>
      </c>
      <c r="I585" t="s">
        <v>897</v>
      </c>
    </row>
    <row r="586" spans="1:9" x14ac:dyDescent="0.2">
      <c r="A586" t="s">
        <v>954</v>
      </c>
      <c r="C586" t="s">
        <v>571</v>
      </c>
      <c r="D586" t="s">
        <v>795</v>
      </c>
      <c r="E586" t="s">
        <v>3</v>
      </c>
      <c r="F586">
        <v>1338953</v>
      </c>
      <c r="G586">
        <v>1338817</v>
      </c>
      <c r="H586" s="9">
        <f>ABS(Table1[[#This Row],[End]]-Table1[[#This Row],[Start]])</f>
        <v>136</v>
      </c>
      <c r="I586" t="s">
        <v>995</v>
      </c>
    </row>
    <row r="587" spans="1:9" x14ac:dyDescent="0.2">
      <c r="A587" t="s">
        <v>191</v>
      </c>
      <c r="C587" t="s">
        <v>571</v>
      </c>
      <c r="D587" t="s">
        <v>794</v>
      </c>
      <c r="E587" t="s">
        <v>3</v>
      </c>
      <c r="F587">
        <v>1395005</v>
      </c>
      <c r="G587">
        <v>1394869</v>
      </c>
      <c r="H587">
        <f>ABS(Table1[[#This Row],[End]]-Table1[[#This Row],[Start]])</f>
        <v>136</v>
      </c>
      <c r="I587" t="s">
        <v>897</v>
      </c>
    </row>
    <row r="588" spans="1:9" x14ac:dyDescent="0.2">
      <c r="A588" t="s">
        <v>322</v>
      </c>
      <c r="C588" t="s">
        <v>571</v>
      </c>
      <c r="D588" t="s">
        <v>794</v>
      </c>
      <c r="E588" t="s">
        <v>6</v>
      </c>
      <c r="F588">
        <v>2288944</v>
      </c>
      <c r="G588">
        <v>2289080</v>
      </c>
      <c r="H588">
        <f>ABS(Table1[[#This Row],[End]]-Table1[[#This Row],[Start]])</f>
        <v>136</v>
      </c>
      <c r="I588" t="s">
        <v>897</v>
      </c>
    </row>
    <row r="589" spans="1:9" x14ac:dyDescent="0.2">
      <c r="A589" t="s">
        <v>955</v>
      </c>
      <c r="C589" t="s">
        <v>571</v>
      </c>
      <c r="D589" t="s">
        <v>795</v>
      </c>
      <c r="E589" t="s">
        <v>3</v>
      </c>
      <c r="F589">
        <v>2869629</v>
      </c>
      <c r="G589">
        <v>2869493</v>
      </c>
      <c r="H589" s="9">
        <f>ABS(Table1[[#This Row],[End]]-Table1[[#This Row],[Start]])</f>
        <v>136</v>
      </c>
      <c r="I589" t="s">
        <v>995</v>
      </c>
    </row>
    <row r="590" spans="1:9" x14ac:dyDescent="0.2">
      <c r="A590" t="s">
        <v>652</v>
      </c>
      <c r="C590" t="s">
        <v>796</v>
      </c>
      <c r="D590" t="s">
        <v>790</v>
      </c>
      <c r="E590" t="s">
        <v>6</v>
      </c>
      <c r="F590">
        <v>431960</v>
      </c>
      <c r="G590">
        <v>432097</v>
      </c>
      <c r="H590">
        <f>ABS(Table1[[#This Row],[End]]-Table1[[#This Row],[Start]])</f>
        <v>137</v>
      </c>
      <c r="I590" t="s">
        <v>793</v>
      </c>
    </row>
    <row r="591" spans="1:9" x14ac:dyDescent="0.2">
      <c r="A591" t="s">
        <v>167</v>
      </c>
      <c r="C591" t="s">
        <v>571</v>
      </c>
      <c r="D591" t="s">
        <v>794</v>
      </c>
      <c r="E591" t="s">
        <v>6</v>
      </c>
      <c r="F591">
        <v>1311966</v>
      </c>
      <c r="G591">
        <v>1312103</v>
      </c>
      <c r="H591">
        <f>ABS(Table1[[#This Row],[End]]-Table1[[#This Row],[Start]])</f>
        <v>137</v>
      </c>
      <c r="I591" t="s">
        <v>897</v>
      </c>
    </row>
    <row r="592" spans="1:9" x14ac:dyDescent="0.2">
      <c r="A592" t="s">
        <v>262</v>
      </c>
      <c r="C592" t="s">
        <v>571</v>
      </c>
      <c r="D592" t="s">
        <v>794</v>
      </c>
      <c r="E592" t="s">
        <v>6</v>
      </c>
      <c r="F592">
        <v>1849243</v>
      </c>
      <c r="G592">
        <v>1849380</v>
      </c>
      <c r="H592">
        <f>ABS(Table1[[#This Row],[End]]-Table1[[#This Row],[Start]])</f>
        <v>137</v>
      </c>
      <c r="I592" t="s">
        <v>897</v>
      </c>
    </row>
    <row r="593" spans="1:9" x14ac:dyDescent="0.2">
      <c r="A593" t="s">
        <v>129</v>
      </c>
      <c r="C593" t="s">
        <v>571</v>
      </c>
      <c r="D593" t="s">
        <v>794</v>
      </c>
      <c r="E593" t="s">
        <v>3</v>
      </c>
      <c r="F593">
        <v>1043877</v>
      </c>
      <c r="G593">
        <v>1043739</v>
      </c>
      <c r="H593">
        <f>ABS(Table1[[#This Row],[End]]-Table1[[#This Row],[Start]])</f>
        <v>138</v>
      </c>
      <c r="I593" t="s">
        <v>897</v>
      </c>
    </row>
    <row r="594" spans="1:9" x14ac:dyDescent="0.2">
      <c r="A594" t="s">
        <v>230</v>
      </c>
      <c r="C594" t="s">
        <v>571</v>
      </c>
      <c r="D594" t="s">
        <v>794</v>
      </c>
      <c r="E594" t="s">
        <v>6</v>
      </c>
      <c r="F594">
        <v>1639985</v>
      </c>
      <c r="G594">
        <v>1640123</v>
      </c>
      <c r="H594">
        <f>ABS(Table1[[#This Row],[End]]-Table1[[#This Row],[Start]])</f>
        <v>138</v>
      </c>
      <c r="I594" t="s">
        <v>897</v>
      </c>
    </row>
    <row r="595" spans="1:9" x14ac:dyDescent="0.2">
      <c r="A595" t="s">
        <v>318</v>
      </c>
      <c r="C595" t="s">
        <v>571</v>
      </c>
      <c r="D595" t="s">
        <v>794</v>
      </c>
      <c r="E595" t="s">
        <v>3</v>
      </c>
      <c r="F595">
        <v>2264901</v>
      </c>
      <c r="G595">
        <v>2264763</v>
      </c>
      <c r="H595">
        <f>ABS(Table1[[#This Row],[End]]-Table1[[#This Row],[Start]])</f>
        <v>138</v>
      </c>
      <c r="I595" t="s">
        <v>897</v>
      </c>
    </row>
    <row r="596" spans="1:9" x14ac:dyDescent="0.2">
      <c r="A596" t="s">
        <v>450</v>
      </c>
      <c r="C596" t="s">
        <v>571</v>
      </c>
      <c r="D596" t="s">
        <v>795</v>
      </c>
      <c r="E596" t="s">
        <v>3</v>
      </c>
      <c r="F596">
        <v>3621467</v>
      </c>
      <c r="G596">
        <v>3621329</v>
      </c>
      <c r="H596">
        <f>ABS(Table1[[#This Row],[End]]-Table1[[#This Row],[Start]])</f>
        <v>138</v>
      </c>
      <c r="I596" t="s">
        <v>69</v>
      </c>
    </row>
    <row r="597" spans="1:9" x14ac:dyDescent="0.2">
      <c r="A597" t="s">
        <v>528</v>
      </c>
      <c r="C597" t="s">
        <v>571</v>
      </c>
      <c r="D597" t="s">
        <v>794</v>
      </c>
      <c r="E597" t="s">
        <v>3</v>
      </c>
      <c r="F597">
        <v>4241232</v>
      </c>
      <c r="G597">
        <v>4241094</v>
      </c>
      <c r="H597">
        <f>ABS(Table1[[#This Row],[End]]-Table1[[#This Row],[Start]])</f>
        <v>138</v>
      </c>
      <c r="I597" t="s">
        <v>897</v>
      </c>
    </row>
    <row r="598" spans="1:9" x14ac:dyDescent="0.2">
      <c r="A598" t="s">
        <v>36</v>
      </c>
      <c r="C598" t="s">
        <v>571</v>
      </c>
      <c r="D598" t="s">
        <v>794</v>
      </c>
      <c r="E598" t="s">
        <v>3</v>
      </c>
      <c r="F598">
        <v>197084</v>
      </c>
      <c r="G598">
        <v>196945</v>
      </c>
      <c r="H598">
        <f>ABS(Table1[[#This Row],[End]]-Table1[[#This Row],[Start]])</f>
        <v>139</v>
      </c>
      <c r="I598" t="s">
        <v>897</v>
      </c>
    </row>
    <row r="599" spans="1:9" x14ac:dyDescent="0.2">
      <c r="A599" t="s">
        <v>97</v>
      </c>
      <c r="C599" t="s">
        <v>571</v>
      </c>
      <c r="D599" t="s">
        <v>795</v>
      </c>
      <c r="E599" t="s">
        <v>6</v>
      </c>
      <c r="F599">
        <v>759477</v>
      </c>
      <c r="G599">
        <v>759616</v>
      </c>
      <c r="H599">
        <f>ABS(Table1[[#This Row],[End]]-Table1[[#This Row],[Start]])</f>
        <v>139</v>
      </c>
      <c r="I599" t="s">
        <v>559</v>
      </c>
    </row>
    <row r="600" spans="1:9" x14ac:dyDescent="0.2">
      <c r="A600" t="s">
        <v>226</v>
      </c>
      <c r="C600" t="s">
        <v>571</v>
      </c>
      <c r="D600" t="s">
        <v>794</v>
      </c>
      <c r="E600" t="s">
        <v>3</v>
      </c>
      <c r="F600">
        <v>1608035</v>
      </c>
      <c r="G600">
        <v>1607896</v>
      </c>
      <c r="H600">
        <f>ABS(Table1[[#This Row],[End]]-Table1[[#This Row],[Start]])</f>
        <v>139</v>
      </c>
      <c r="I600" t="s">
        <v>897</v>
      </c>
    </row>
    <row r="601" spans="1:9" x14ac:dyDescent="0.2">
      <c r="A601" t="s">
        <v>275</v>
      </c>
      <c r="C601" t="s">
        <v>571</v>
      </c>
      <c r="D601" t="s">
        <v>794</v>
      </c>
      <c r="E601" t="s">
        <v>3</v>
      </c>
      <c r="F601">
        <v>1993441</v>
      </c>
      <c r="G601">
        <v>1993302</v>
      </c>
      <c r="H601">
        <f>ABS(Table1[[#This Row],[End]]-Table1[[#This Row],[Start]])</f>
        <v>139</v>
      </c>
      <c r="I601" t="s">
        <v>897</v>
      </c>
    </row>
    <row r="602" spans="1:9" x14ac:dyDescent="0.2">
      <c r="A602" t="s">
        <v>317</v>
      </c>
      <c r="C602" t="s">
        <v>571</v>
      </c>
      <c r="D602" t="s">
        <v>794</v>
      </c>
      <c r="E602" t="s">
        <v>3</v>
      </c>
      <c r="F602">
        <v>2254134</v>
      </c>
      <c r="G602">
        <v>2253995</v>
      </c>
      <c r="H602">
        <f>ABS(Table1[[#This Row],[End]]-Table1[[#This Row],[Start]])</f>
        <v>139</v>
      </c>
      <c r="I602" t="s">
        <v>897</v>
      </c>
    </row>
    <row r="603" spans="1:9" x14ac:dyDescent="0.2">
      <c r="A603" t="s">
        <v>738</v>
      </c>
      <c r="C603" t="s">
        <v>796</v>
      </c>
      <c r="D603" t="s">
        <v>791</v>
      </c>
      <c r="E603" t="s">
        <v>6</v>
      </c>
      <c r="F603">
        <v>930569</v>
      </c>
      <c r="G603">
        <v>930709</v>
      </c>
      <c r="H603">
        <f>ABS(Table1[[#This Row],[End]]-Table1[[#This Row],[Start]])</f>
        <v>140</v>
      </c>
      <c r="I603" t="s">
        <v>793</v>
      </c>
    </row>
    <row r="604" spans="1:9" x14ac:dyDescent="0.2">
      <c r="A604" t="s">
        <v>215</v>
      </c>
      <c r="B604" t="s">
        <v>216</v>
      </c>
      <c r="C604" t="s">
        <v>571</v>
      </c>
      <c r="D604" t="s">
        <v>794</v>
      </c>
      <c r="E604" t="s">
        <v>6</v>
      </c>
      <c r="F604">
        <v>1547131</v>
      </c>
      <c r="G604">
        <v>1547271</v>
      </c>
      <c r="H604">
        <f>ABS(Table1[[#This Row],[End]]-Table1[[#This Row],[Start]])</f>
        <v>140</v>
      </c>
      <c r="I604" t="s">
        <v>899</v>
      </c>
    </row>
    <row r="605" spans="1:9" x14ac:dyDescent="0.2">
      <c r="A605" t="s">
        <v>820</v>
      </c>
      <c r="C605" t="s">
        <v>796</v>
      </c>
      <c r="D605" t="s">
        <v>791</v>
      </c>
      <c r="E605" t="s">
        <v>6</v>
      </c>
      <c r="F605">
        <v>3421500</v>
      </c>
      <c r="G605">
        <v>3421640</v>
      </c>
      <c r="H605">
        <f>ABS(Table1[[#This Row],[End]]-Table1[[#This Row],[Start]])</f>
        <v>140</v>
      </c>
      <c r="I605" t="s">
        <v>793</v>
      </c>
    </row>
    <row r="606" spans="1:9" x14ac:dyDescent="0.2">
      <c r="A606" t="s">
        <v>474</v>
      </c>
      <c r="C606" t="s">
        <v>571</v>
      </c>
      <c r="D606" t="s">
        <v>794</v>
      </c>
      <c r="E606" t="s">
        <v>3</v>
      </c>
      <c r="F606">
        <v>3872853</v>
      </c>
      <c r="G606">
        <v>3872713</v>
      </c>
      <c r="H606">
        <f>ABS(Table1[[#This Row],[End]]-Table1[[#This Row],[Start]])</f>
        <v>140</v>
      </c>
      <c r="I606" t="s">
        <v>897</v>
      </c>
    </row>
    <row r="607" spans="1:9" x14ac:dyDescent="0.2">
      <c r="A607" t="s">
        <v>867</v>
      </c>
      <c r="C607" t="s">
        <v>796</v>
      </c>
      <c r="D607" t="s">
        <v>790</v>
      </c>
      <c r="E607" t="s">
        <v>6</v>
      </c>
      <c r="F607">
        <v>4061288</v>
      </c>
      <c r="G607">
        <v>4061428</v>
      </c>
      <c r="H607">
        <f>ABS(Table1[[#This Row],[End]]-Table1[[#This Row],[Start]])</f>
        <v>140</v>
      </c>
      <c r="I607" t="s">
        <v>793</v>
      </c>
    </row>
    <row r="608" spans="1:9" x14ac:dyDescent="0.2">
      <c r="A608" t="s">
        <v>953</v>
      </c>
      <c r="C608" t="s">
        <v>571</v>
      </c>
      <c r="D608" t="s">
        <v>795</v>
      </c>
      <c r="E608" t="s">
        <v>3</v>
      </c>
      <c r="F608">
        <v>34154</v>
      </c>
      <c r="G608">
        <v>34013</v>
      </c>
      <c r="H608" s="9">
        <f>ABS(Table1[[#This Row],[End]]-Table1[[#This Row],[Start]])</f>
        <v>141</v>
      </c>
      <c r="I608" t="s">
        <v>995</v>
      </c>
    </row>
    <row r="609" spans="1:9" x14ac:dyDescent="0.2">
      <c r="A609" t="s">
        <v>324</v>
      </c>
      <c r="B609" t="s">
        <v>325</v>
      </c>
      <c r="C609" t="s">
        <v>571</v>
      </c>
      <c r="D609" t="s">
        <v>794</v>
      </c>
      <c r="E609" t="s">
        <v>6</v>
      </c>
      <c r="F609">
        <v>2299745</v>
      </c>
      <c r="G609">
        <v>2299886</v>
      </c>
      <c r="H609">
        <f>ABS(Table1[[#This Row],[End]]-Table1[[#This Row],[Start]])</f>
        <v>141</v>
      </c>
      <c r="I609" t="s">
        <v>898</v>
      </c>
    </row>
    <row r="610" spans="1:9" x14ac:dyDescent="0.2">
      <c r="A610" t="s">
        <v>112</v>
      </c>
      <c r="C610" t="s">
        <v>571</v>
      </c>
      <c r="D610" t="s">
        <v>794</v>
      </c>
      <c r="E610" t="s">
        <v>3</v>
      </c>
      <c r="F610">
        <v>891007</v>
      </c>
      <c r="G610">
        <v>890865</v>
      </c>
      <c r="H610">
        <f>ABS(Table1[[#This Row],[End]]-Table1[[#This Row],[Start]])</f>
        <v>142</v>
      </c>
      <c r="I610" t="s">
        <v>897</v>
      </c>
    </row>
    <row r="611" spans="1:9" x14ac:dyDescent="0.2">
      <c r="A611" t="s">
        <v>239</v>
      </c>
      <c r="C611" t="s">
        <v>571</v>
      </c>
      <c r="D611" t="s">
        <v>794</v>
      </c>
      <c r="E611" t="s">
        <v>6</v>
      </c>
      <c r="F611">
        <v>1696857</v>
      </c>
      <c r="G611">
        <v>1696999</v>
      </c>
      <c r="H611">
        <f>ABS(Table1[[#This Row],[End]]-Table1[[#This Row],[Start]])</f>
        <v>142</v>
      </c>
      <c r="I611" t="s">
        <v>897</v>
      </c>
    </row>
    <row r="612" spans="1:9" x14ac:dyDescent="0.2">
      <c r="A612" t="s">
        <v>445</v>
      </c>
      <c r="C612" t="s">
        <v>571</v>
      </c>
      <c r="D612" t="s">
        <v>794</v>
      </c>
      <c r="E612" t="s">
        <v>6</v>
      </c>
      <c r="F612">
        <v>3583543</v>
      </c>
      <c r="G612">
        <v>3583685</v>
      </c>
      <c r="H612">
        <f>ABS(Table1[[#This Row],[End]]-Table1[[#This Row],[Start]])</f>
        <v>142</v>
      </c>
      <c r="I612" t="s">
        <v>897</v>
      </c>
    </row>
    <row r="613" spans="1:9" x14ac:dyDescent="0.2">
      <c r="A613" t="s">
        <v>952</v>
      </c>
      <c r="C613" t="s">
        <v>571</v>
      </c>
      <c r="D613" t="s">
        <v>795</v>
      </c>
      <c r="E613" t="s">
        <v>6</v>
      </c>
      <c r="F613">
        <v>3841607</v>
      </c>
      <c r="G613">
        <v>3841749</v>
      </c>
      <c r="H613" s="9">
        <f>ABS(Table1[[#This Row],[End]]-Table1[[#This Row],[Start]])</f>
        <v>142</v>
      </c>
      <c r="I613" t="s">
        <v>995</v>
      </c>
    </row>
    <row r="614" spans="1:9" x14ac:dyDescent="0.2">
      <c r="A614" t="s">
        <v>48</v>
      </c>
      <c r="C614" t="s">
        <v>571</v>
      </c>
      <c r="D614" t="s">
        <v>794</v>
      </c>
      <c r="E614" t="s">
        <v>6</v>
      </c>
      <c r="F614">
        <v>298915</v>
      </c>
      <c r="G614">
        <v>299058</v>
      </c>
      <c r="H614">
        <f>ABS(Table1[[#This Row],[End]]-Table1[[#This Row],[Start]])</f>
        <v>143</v>
      </c>
      <c r="I614" t="s">
        <v>898</v>
      </c>
    </row>
    <row r="615" spans="1:9" x14ac:dyDescent="0.2">
      <c r="A615" t="s">
        <v>104</v>
      </c>
      <c r="C615" t="s">
        <v>571</v>
      </c>
      <c r="D615" t="s">
        <v>794</v>
      </c>
      <c r="E615" t="s">
        <v>3</v>
      </c>
      <c r="F615">
        <v>851739</v>
      </c>
      <c r="G615">
        <v>851596</v>
      </c>
      <c r="H615">
        <f>ABS(Table1[[#This Row],[End]]-Table1[[#This Row],[Start]])</f>
        <v>143</v>
      </c>
      <c r="I615" t="s">
        <v>897</v>
      </c>
    </row>
    <row r="616" spans="1:9" x14ac:dyDescent="0.2">
      <c r="A616" t="s">
        <v>720</v>
      </c>
      <c r="C616" t="s">
        <v>796</v>
      </c>
      <c r="D616" t="s">
        <v>792</v>
      </c>
      <c r="E616" t="s">
        <v>3</v>
      </c>
      <c r="F616">
        <v>2866571</v>
      </c>
      <c r="G616">
        <v>2866428</v>
      </c>
      <c r="H616">
        <f>ABS(Table1[[#This Row],[End]]-Table1[[#This Row],[Start]])</f>
        <v>143</v>
      </c>
      <c r="I616" t="s">
        <v>793</v>
      </c>
    </row>
    <row r="617" spans="1:9" x14ac:dyDescent="0.2">
      <c r="A617" t="s">
        <v>405</v>
      </c>
      <c r="C617" t="s">
        <v>571</v>
      </c>
      <c r="D617" t="s">
        <v>794</v>
      </c>
      <c r="E617" t="s">
        <v>6</v>
      </c>
      <c r="F617">
        <v>3081724</v>
      </c>
      <c r="G617">
        <v>3081867</v>
      </c>
      <c r="H617">
        <f>ABS(Table1[[#This Row],[End]]-Table1[[#This Row],[Start]])</f>
        <v>143</v>
      </c>
      <c r="I617" t="s">
        <v>897</v>
      </c>
    </row>
    <row r="618" spans="1:9" x14ac:dyDescent="0.2">
      <c r="A618" t="s">
        <v>862</v>
      </c>
      <c r="C618" t="s">
        <v>796</v>
      </c>
      <c r="D618" t="s">
        <v>791</v>
      </c>
      <c r="E618" t="s">
        <v>3</v>
      </c>
      <c r="F618">
        <v>3907441</v>
      </c>
      <c r="G618">
        <v>3907298</v>
      </c>
      <c r="H618">
        <f>ABS(Table1[[#This Row],[End]]-Table1[[#This Row],[Start]])</f>
        <v>143</v>
      </c>
      <c r="I618" t="s">
        <v>793</v>
      </c>
    </row>
    <row r="619" spans="1:9" x14ac:dyDescent="0.2">
      <c r="A619" t="s">
        <v>951</v>
      </c>
      <c r="C619" t="s">
        <v>571</v>
      </c>
      <c r="D619" t="s">
        <v>795</v>
      </c>
      <c r="E619" t="s">
        <v>3</v>
      </c>
      <c r="F619">
        <v>1175521</v>
      </c>
      <c r="G619">
        <v>1175377</v>
      </c>
      <c r="H619" s="9">
        <f>ABS(Table1[[#This Row],[End]]-Table1[[#This Row],[Start]])</f>
        <v>144</v>
      </c>
      <c r="I619" t="s">
        <v>995</v>
      </c>
    </row>
    <row r="620" spans="1:9" x14ac:dyDescent="0.2">
      <c r="A620" t="s">
        <v>924</v>
      </c>
      <c r="C620" t="s">
        <v>571</v>
      </c>
      <c r="D620" t="s">
        <v>994</v>
      </c>
      <c r="E620" t="s">
        <v>3</v>
      </c>
      <c r="F620">
        <v>3835430</v>
      </c>
      <c r="G620">
        <v>3835286</v>
      </c>
      <c r="H620" s="9">
        <f>ABS(Table1[[#This Row],[End]]-Table1[[#This Row],[Start]])</f>
        <v>144</v>
      </c>
      <c r="I620" t="s">
        <v>995</v>
      </c>
    </row>
    <row r="621" spans="1:9" x14ac:dyDescent="0.2">
      <c r="A621" t="s">
        <v>298</v>
      </c>
      <c r="C621" t="s">
        <v>571</v>
      </c>
      <c r="D621" t="s">
        <v>794</v>
      </c>
      <c r="E621" t="s">
        <v>3</v>
      </c>
      <c r="F621">
        <v>2097124</v>
      </c>
      <c r="G621">
        <v>2096979</v>
      </c>
      <c r="H621">
        <f>ABS(Table1[[#This Row],[End]]-Table1[[#This Row],[Start]])</f>
        <v>145</v>
      </c>
      <c r="I621" t="s">
        <v>897</v>
      </c>
    </row>
    <row r="622" spans="1:9" x14ac:dyDescent="0.2">
      <c r="A622" t="s">
        <v>370</v>
      </c>
      <c r="C622" t="s">
        <v>571</v>
      </c>
      <c r="D622" t="s">
        <v>794</v>
      </c>
      <c r="E622" t="s">
        <v>3</v>
      </c>
      <c r="F622">
        <v>2710431</v>
      </c>
      <c r="G622">
        <v>2710286</v>
      </c>
      <c r="H622">
        <f>ABS(Table1[[#This Row],[End]]-Table1[[#This Row],[Start]])</f>
        <v>145</v>
      </c>
      <c r="I622" t="s">
        <v>897</v>
      </c>
    </row>
    <row r="623" spans="1:9" x14ac:dyDescent="0.2">
      <c r="A623" t="s">
        <v>46</v>
      </c>
      <c r="C623" t="s">
        <v>571</v>
      </c>
      <c r="D623" t="s">
        <v>794</v>
      </c>
      <c r="E623" t="s">
        <v>6</v>
      </c>
      <c r="F623">
        <v>284119</v>
      </c>
      <c r="G623">
        <v>284265</v>
      </c>
      <c r="H623">
        <f>ABS(Table1[[#This Row],[End]]-Table1[[#This Row],[Start]])</f>
        <v>146</v>
      </c>
      <c r="I623" t="s">
        <v>897</v>
      </c>
    </row>
    <row r="624" spans="1:9" x14ac:dyDescent="0.2">
      <c r="A624" t="s">
        <v>359</v>
      </c>
      <c r="C624" t="s">
        <v>571</v>
      </c>
      <c r="D624" t="s">
        <v>794</v>
      </c>
      <c r="E624" t="s">
        <v>3</v>
      </c>
      <c r="F624">
        <v>2560688</v>
      </c>
      <c r="G624">
        <v>2560542</v>
      </c>
      <c r="H624">
        <f>ABS(Table1[[#This Row],[End]]-Table1[[#This Row],[Start]])</f>
        <v>146</v>
      </c>
      <c r="I624" t="s">
        <v>897</v>
      </c>
    </row>
    <row r="625" spans="1:9" x14ac:dyDescent="0.2">
      <c r="A625" t="s">
        <v>950</v>
      </c>
      <c r="C625" t="s">
        <v>571</v>
      </c>
      <c r="D625" t="s">
        <v>795</v>
      </c>
      <c r="E625" t="s">
        <v>3</v>
      </c>
      <c r="F625">
        <v>2704058</v>
      </c>
      <c r="G625">
        <v>2703912</v>
      </c>
      <c r="H625" s="9">
        <f>ABS(Table1[[#This Row],[End]]-Table1[[#This Row],[Start]])</f>
        <v>146</v>
      </c>
      <c r="I625" t="s">
        <v>995</v>
      </c>
    </row>
    <row r="626" spans="1:9" x14ac:dyDescent="0.2">
      <c r="A626" t="s">
        <v>539</v>
      </c>
      <c r="C626" t="s">
        <v>571</v>
      </c>
      <c r="D626" t="s">
        <v>794</v>
      </c>
      <c r="E626" t="s">
        <v>3</v>
      </c>
      <c r="F626">
        <v>4274725</v>
      </c>
      <c r="G626">
        <v>4274579</v>
      </c>
      <c r="H626">
        <f>ABS(Table1[[#This Row],[End]]-Table1[[#This Row],[Start]])</f>
        <v>146</v>
      </c>
      <c r="I626" t="s">
        <v>897</v>
      </c>
    </row>
    <row r="627" spans="1:9" x14ac:dyDescent="0.2">
      <c r="A627" t="s">
        <v>131</v>
      </c>
      <c r="C627" t="s">
        <v>571</v>
      </c>
      <c r="D627" t="s">
        <v>794</v>
      </c>
      <c r="E627" t="s">
        <v>6</v>
      </c>
      <c r="F627">
        <v>1096216</v>
      </c>
      <c r="G627">
        <v>1096363</v>
      </c>
      <c r="H627">
        <f>ABS(Table1[[#This Row],[End]]-Table1[[#This Row],[Start]])</f>
        <v>147</v>
      </c>
      <c r="I627" t="s">
        <v>897</v>
      </c>
    </row>
    <row r="628" spans="1:9" x14ac:dyDescent="0.2">
      <c r="A628" t="s">
        <v>223</v>
      </c>
      <c r="C628" t="s">
        <v>571</v>
      </c>
      <c r="D628" t="s">
        <v>794</v>
      </c>
      <c r="E628" t="s">
        <v>3</v>
      </c>
      <c r="F628">
        <v>1594189</v>
      </c>
      <c r="G628">
        <v>1594042</v>
      </c>
      <c r="H628">
        <f>ABS(Table1[[#This Row],[End]]-Table1[[#This Row],[Start]])</f>
        <v>147</v>
      </c>
      <c r="I628" t="s">
        <v>897</v>
      </c>
    </row>
    <row r="629" spans="1:9" x14ac:dyDescent="0.2">
      <c r="A629" t="s">
        <v>430</v>
      </c>
      <c r="C629" t="s">
        <v>571</v>
      </c>
      <c r="D629" t="s">
        <v>794</v>
      </c>
      <c r="E629" t="s">
        <v>6</v>
      </c>
      <c r="F629">
        <v>3398804</v>
      </c>
      <c r="G629">
        <v>3398952</v>
      </c>
      <c r="H629">
        <f>ABS(Table1[[#This Row],[End]]-Table1[[#This Row],[Start]])</f>
        <v>148</v>
      </c>
      <c r="I629" t="s">
        <v>897</v>
      </c>
    </row>
    <row r="630" spans="1:9" x14ac:dyDescent="0.2">
      <c r="A630" t="s">
        <v>470</v>
      </c>
      <c r="C630" t="s">
        <v>571</v>
      </c>
      <c r="D630" t="s">
        <v>791</v>
      </c>
      <c r="E630" t="s">
        <v>3</v>
      </c>
      <c r="F630">
        <v>3820714</v>
      </c>
      <c r="G630">
        <v>3820566</v>
      </c>
      <c r="H630">
        <f>ABS(Table1[[#This Row],[End]]-Table1[[#This Row],[Start]])</f>
        <v>148</v>
      </c>
      <c r="I630" t="s">
        <v>559</v>
      </c>
    </row>
    <row r="631" spans="1:9" x14ac:dyDescent="0.2">
      <c r="A631" t="s">
        <v>286</v>
      </c>
      <c r="C631" t="s">
        <v>571</v>
      </c>
      <c r="D631" t="s">
        <v>794</v>
      </c>
      <c r="E631" t="s">
        <v>6</v>
      </c>
      <c r="F631">
        <v>2055958</v>
      </c>
      <c r="G631">
        <v>2056107</v>
      </c>
      <c r="H631">
        <f>ABS(Table1[[#This Row],[End]]-Table1[[#This Row],[Start]])</f>
        <v>149</v>
      </c>
      <c r="I631" t="s">
        <v>897</v>
      </c>
    </row>
    <row r="632" spans="1:9" x14ac:dyDescent="0.2">
      <c r="A632" t="s">
        <v>348</v>
      </c>
      <c r="C632" t="s">
        <v>571</v>
      </c>
      <c r="D632" t="s">
        <v>794</v>
      </c>
      <c r="E632" t="s">
        <v>3</v>
      </c>
      <c r="F632">
        <v>2485093</v>
      </c>
      <c r="G632">
        <v>2484944</v>
      </c>
      <c r="H632">
        <f>ABS(Table1[[#This Row],[End]]-Table1[[#This Row],[Start]])</f>
        <v>149</v>
      </c>
      <c r="I632" t="s">
        <v>897</v>
      </c>
    </row>
    <row r="633" spans="1:9" x14ac:dyDescent="0.2">
      <c r="A633" t="s">
        <v>949</v>
      </c>
      <c r="C633" t="s">
        <v>571</v>
      </c>
      <c r="D633" t="s">
        <v>795</v>
      </c>
      <c r="E633" t="s">
        <v>3</v>
      </c>
      <c r="F633">
        <v>2869442</v>
      </c>
      <c r="G633">
        <v>2869293</v>
      </c>
      <c r="H633" s="9">
        <f>ABS(Table1[[#This Row],[End]]-Table1[[#This Row],[Start]])</f>
        <v>149</v>
      </c>
      <c r="I633" t="s">
        <v>995</v>
      </c>
    </row>
    <row r="634" spans="1:9" x14ac:dyDescent="0.2">
      <c r="A634" t="s">
        <v>841</v>
      </c>
      <c r="C634" t="s">
        <v>796</v>
      </c>
      <c r="D634" t="s">
        <v>790</v>
      </c>
      <c r="E634" t="s">
        <v>6</v>
      </c>
      <c r="F634">
        <v>3669814</v>
      </c>
      <c r="G634">
        <v>3669963</v>
      </c>
      <c r="H634">
        <f>ABS(Table1[[#This Row],[End]]-Table1[[#This Row],[Start]])</f>
        <v>149</v>
      </c>
      <c r="I634" t="s">
        <v>793</v>
      </c>
    </row>
    <row r="635" spans="1:9" x14ac:dyDescent="0.2">
      <c r="A635" t="s">
        <v>95</v>
      </c>
      <c r="C635" t="s">
        <v>571</v>
      </c>
      <c r="D635" t="s">
        <v>795</v>
      </c>
      <c r="E635" t="s">
        <v>6</v>
      </c>
      <c r="F635">
        <v>748057</v>
      </c>
      <c r="G635">
        <v>748207</v>
      </c>
      <c r="H635">
        <f>ABS(Table1[[#This Row],[End]]-Table1[[#This Row],[Start]])</f>
        <v>150</v>
      </c>
      <c r="I635" t="s">
        <v>69</v>
      </c>
    </row>
    <row r="636" spans="1:9" x14ac:dyDescent="0.2">
      <c r="A636" t="s">
        <v>108</v>
      </c>
      <c r="C636" t="s">
        <v>571</v>
      </c>
      <c r="D636" t="s">
        <v>794</v>
      </c>
      <c r="E636" t="s">
        <v>3</v>
      </c>
      <c r="F636">
        <v>872102</v>
      </c>
      <c r="G636">
        <v>871952</v>
      </c>
      <c r="H636">
        <f>ABS(Table1[[#This Row],[End]]-Table1[[#This Row],[Start]])</f>
        <v>150</v>
      </c>
      <c r="I636" t="s">
        <v>897</v>
      </c>
    </row>
    <row r="637" spans="1:9" x14ac:dyDescent="0.2">
      <c r="A637" t="s">
        <v>151</v>
      </c>
      <c r="C637" t="s">
        <v>571</v>
      </c>
      <c r="D637" t="s">
        <v>791</v>
      </c>
      <c r="E637" t="s">
        <v>6</v>
      </c>
      <c r="F637">
        <v>1197044</v>
      </c>
      <c r="G637">
        <v>1197194</v>
      </c>
      <c r="H637">
        <f>ABS(Table1[[#This Row],[End]]-Table1[[#This Row],[Start]])</f>
        <v>150</v>
      </c>
      <c r="I637" t="s">
        <v>69</v>
      </c>
    </row>
    <row r="638" spans="1:9" x14ac:dyDescent="0.2">
      <c r="A638" t="s">
        <v>413</v>
      </c>
      <c r="C638" t="s">
        <v>571</v>
      </c>
      <c r="D638" t="s">
        <v>794</v>
      </c>
      <c r="E638" t="s">
        <v>6</v>
      </c>
      <c r="F638">
        <v>3154656</v>
      </c>
      <c r="G638">
        <v>3154806</v>
      </c>
      <c r="H638">
        <f>ABS(Table1[[#This Row],[End]]-Table1[[#This Row],[Start]])</f>
        <v>150</v>
      </c>
      <c r="I638" t="s">
        <v>897</v>
      </c>
    </row>
    <row r="639" spans="1:9" x14ac:dyDescent="0.2">
      <c r="A639" t="s">
        <v>182</v>
      </c>
      <c r="C639" t="s">
        <v>571</v>
      </c>
      <c r="D639" t="s">
        <v>794</v>
      </c>
      <c r="E639" t="s">
        <v>3</v>
      </c>
      <c r="F639">
        <v>1371497</v>
      </c>
      <c r="G639">
        <v>1371346</v>
      </c>
      <c r="H639">
        <f>ABS(Table1[[#This Row],[End]]-Table1[[#This Row],[Start]])</f>
        <v>151</v>
      </c>
      <c r="I639" t="s">
        <v>897</v>
      </c>
    </row>
    <row r="640" spans="1:9" x14ac:dyDescent="0.2">
      <c r="A640" t="s">
        <v>349</v>
      </c>
      <c r="C640" t="s">
        <v>571</v>
      </c>
      <c r="D640" t="s">
        <v>794</v>
      </c>
      <c r="E640" t="s">
        <v>6</v>
      </c>
      <c r="F640">
        <v>2496019</v>
      </c>
      <c r="G640">
        <v>2496171</v>
      </c>
      <c r="H640">
        <f>ABS(Table1[[#This Row],[End]]-Table1[[#This Row],[Start]])</f>
        <v>152</v>
      </c>
      <c r="I640" t="s">
        <v>897</v>
      </c>
    </row>
    <row r="641" spans="1:9" x14ac:dyDescent="0.2">
      <c r="A641" t="s">
        <v>883</v>
      </c>
      <c r="C641" t="s">
        <v>796</v>
      </c>
      <c r="D641" t="s">
        <v>790</v>
      </c>
      <c r="E641" t="s">
        <v>3</v>
      </c>
      <c r="F641">
        <v>4249808</v>
      </c>
      <c r="G641">
        <v>4249656</v>
      </c>
      <c r="H641">
        <f>ABS(Table1[[#This Row],[End]]-Table1[[#This Row],[Start]])</f>
        <v>152</v>
      </c>
      <c r="I641" t="s">
        <v>793</v>
      </c>
    </row>
    <row r="642" spans="1:9" x14ac:dyDescent="0.2">
      <c r="A642" t="s">
        <v>30</v>
      </c>
      <c r="C642" t="s">
        <v>571</v>
      </c>
      <c r="D642" t="s">
        <v>794</v>
      </c>
      <c r="E642" t="s">
        <v>6</v>
      </c>
      <c r="F642">
        <v>160276</v>
      </c>
      <c r="G642">
        <v>160429</v>
      </c>
      <c r="H642">
        <f>ABS(Table1[[#This Row],[End]]-Table1[[#This Row],[Start]])</f>
        <v>153</v>
      </c>
      <c r="I642" t="s">
        <v>897</v>
      </c>
    </row>
    <row r="643" spans="1:9" x14ac:dyDescent="0.2">
      <c r="A643" t="s">
        <v>948</v>
      </c>
      <c r="C643" t="s">
        <v>571</v>
      </c>
      <c r="D643" t="s">
        <v>795</v>
      </c>
      <c r="E643" t="s">
        <v>3</v>
      </c>
      <c r="F643">
        <v>333420</v>
      </c>
      <c r="G643">
        <v>333267</v>
      </c>
      <c r="H643" s="9">
        <f>ABS(Table1[[#This Row],[End]]-Table1[[#This Row],[Start]])</f>
        <v>153</v>
      </c>
      <c r="I643" t="s">
        <v>995</v>
      </c>
    </row>
    <row r="644" spans="1:9" x14ac:dyDescent="0.2">
      <c r="A644" t="s">
        <v>79</v>
      </c>
      <c r="C644" t="s">
        <v>571</v>
      </c>
      <c r="D644" t="s">
        <v>794</v>
      </c>
      <c r="E644" t="s">
        <v>3</v>
      </c>
      <c r="F644">
        <v>601330</v>
      </c>
      <c r="G644">
        <v>601177</v>
      </c>
      <c r="H644">
        <f>ABS(Table1[[#This Row],[End]]-Table1[[#This Row],[Start]])</f>
        <v>153</v>
      </c>
      <c r="I644" t="s">
        <v>897</v>
      </c>
    </row>
    <row r="645" spans="1:9" x14ac:dyDescent="0.2">
      <c r="A645" t="s">
        <v>23</v>
      </c>
      <c r="C645" t="s">
        <v>571</v>
      </c>
      <c r="D645" t="s">
        <v>795</v>
      </c>
      <c r="E645" t="s">
        <v>3</v>
      </c>
      <c r="F645">
        <v>80405</v>
      </c>
      <c r="G645">
        <v>80251</v>
      </c>
      <c r="H645">
        <f>ABS(Table1[[#This Row],[End]]-Table1[[#This Row],[Start]])</f>
        <v>154</v>
      </c>
      <c r="I645" t="s">
        <v>559</v>
      </c>
    </row>
    <row r="646" spans="1:9" x14ac:dyDescent="0.2">
      <c r="A646" t="s">
        <v>10</v>
      </c>
      <c r="C646" t="s">
        <v>571</v>
      </c>
      <c r="D646" t="s">
        <v>794</v>
      </c>
      <c r="E646" t="s">
        <v>6</v>
      </c>
      <c r="F646">
        <v>24670</v>
      </c>
      <c r="G646">
        <v>24825</v>
      </c>
      <c r="H646">
        <f>ABS(Table1[[#This Row],[End]]-Table1[[#This Row],[Start]])</f>
        <v>155</v>
      </c>
      <c r="I646" t="s">
        <v>897</v>
      </c>
    </row>
    <row r="647" spans="1:9" x14ac:dyDescent="0.2">
      <c r="A647" t="s">
        <v>499</v>
      </c>
      <c r="C647" t="s">
        <v>571</v>
      </c>
      <c r="D647" t="s">
        <v>794</v>
      </c>
      <c r="E647" t="s">
        <v>3</v>
      </c>
      <c r="F647">
        <v>4083022</v>
      </c>
      <c r="G647">
        <v>4082867</v>
      </c>
      <c r="H647">
        <f>ABS(Table1[[#This Row],[End]]-Table1[[#This Row],[Start]])</f>
        <v>155</v>
      </c>
      <c r="I647" t="s">
        <v>897</v>
      </c>
    </row>
    <row r="648" spans="1:9" x14ac:dyDescent="0.2">
      <c r="A648" t="s">
        <v>894</v>
      </c>
      <c r="C648" t="s">
        <v>796</v>
      </c>
      <c r="D648" t="s">
        <v>791</v>
      </c>
      <c r="E648" t="s">
        <v>3</v>
      </c>
      <c r="F648">
        <v>4387007</v>
      </c>
      <c r="G648">
        <v>4386852</v>
      </c>
      <c r="H648">
        <f>ABS(Table1[[#This Row],[End]]-Table1[[#This Row],[Start]])</f>
        <v>155</v>
      </c>
      <c r="I648" t="s">
        <v>793</v>
      </c>
    </row>
    <row r="649" spans="1:9" x14ac:dyDescent="0.2">
      <c r="A649" t="s">
        <v>923</v>
      </c>
      <c r="C649" t="s">
        <v>571</v>
      </c>
      <c r="D649" t="s">
        <v>994</v>
      </c>
      <c r="E649" t="s">
        <v>3</v>
      </c>
      <c r="F649">
        <v>2314286</v>
      </c>
      <c r="G649">
        <v>2314130</v>
      </c>
      <c r="H649" s="9">
        <f>ABS(Table1[[#This Row],[End]]-Table1[[#This Row],[Start]])</f>
        <v>156</v>
      </c>
      <c r="I649" t="s">
        <v>995</v>
      </c>
    </row>
    <row r="650" spans="1:9" x14ac:dyDescent="0.2">
      <c r="A650" t="s">
        <v>358</v>
      </c>
      <c r="C650" t="s">
        <v>571</v>
      </c>
      <c r="D650" t="s">
        <v>794</v>
      </c>
      <c r="E650" t="s">
        <v>6</v>
      </c>
      <c r="F650">
        <v>2544380</v>
      </c>
      <c r="G650">
        <v>2544536</v>
      </c>
      <c r="H650">
        <f>ABS(Table1[[#This Row],[End]]-Table1[[#This Row],[Start]])</f>
        <v>156</v>
      </c>
      <c r="I650" t="s">
        <v>897</v>
      </c>
    </row>
    <row r="651" spans="1:9" x14ac:dyDescent="0.2">
      <c r="A651" t="s">
        <v>198</v>
      </c>
      <c r="C651" t="s">
        <v>571</v>
      </c>
      <c r="D651" t="s">
        <v>794</v>
      </c>
      <c r="E651" t="s">
        <v>3</v>
      </c>
      <c r="F651">
        <v>1440075</v>
      </c>
      <c r="G651">
        <v>1439918</v>
      </c>
      <c r="H651">
        <f>ABS(Table1[[#This Row],[End]]-Table1[[#This Row],[Start]])</f>
        <v>157</v>
      </c>
      <c r="I651" t="s">
        <v>897</v>
      </c>
    </row>
    <row r="652" spans="1:9" x14ac:dyDescent="0.2">
      <c r="A652" t="s">
        <v>220</v>
      </c>
      <c r="B652" t="s">
        <v>221</v>
      </c>
      <c r="C652" t="s">
        <v>571</v>
      </c>
      <c r="D652" t="s">
        <v>794</v>
      </c>
      <c r="E652" t="s">
        <v>3</v>
      </c>
      <c r="F652">
        <v>1563699</v>
      </c>
      <c r="G652">
        <v>1563542</v>
      </c>
      <c r="H652">
        <f>ABS(Table1[[#This Row],[End]]-Table1[[#This Row],[Start]])</f>
        <v>157</v>
      </c>
      <c r="I652" t="s">
        <v>909</v>
      </c>
    </row>
    <row r="653" spans="1:9" x14ac:dyDescent="0.2">
      <c r="A653" t="s">
        <v>410</v>
      </c>
      <c r="C653" t="s">
        <v>571</v>
      </c>
      <c r="D653" t="s">
        <v>794</v>
      </c>
      <c r="E653" t="s">
        <v>6</v>
      </c>
      <c r="F653">
        <v>3131478</v>
      </c>
      <c r="G653">
        <v>3131635</v>
      </c>
      <c r="H653">
        <f>ABS(Table1[[#This Row],[End]]-Table1[[#This Row],[Start]])</f>
        <v>157</v>
      </c>
      <c r="I653" t="s">
        <v>897</v>
      </c>
    </row>
    <row r="654" spans="1:9" x14ac:dyDescent="0.2">
      <c r="A654" t="s">
        <v>7</v>
      </c>
      <c r="C654" t="s">
        <v>571</v>
      </c>
      <c r="D654" t="s">
        <v>794</v>
      </c>
      <c r="E654" t="s">
        <v>6</v>
      </c>
      <c r="F654">
        <v>12067</v>
      </c>
      <c r="G654">
        <v>12225</v>
      </c>
      <c r="H654">
        <f>ABS(Table1[[#This Row],[End]]-Table1[[#This Row],[Start]])</f>
        <v>158</v>
      </c>
      <c r="I654" t="s">
        <v>897</v>
      </c>
    </row>
    <row r="655" spans="1:9" x14ac:dyDescent="0.2">
      <c r="A655" t="s">
        <v>32</v>
      </c>
      <c r="B655" t="s">
        <v>33</v>
      </c>
      <c r="C655" t="s">
        <v>571</v>
      </c>
      <c r="D655" t="s">
        <v>795</v>
      </c>
      <c r="E655" t="s">
        <v>3</v>
      </c>
      <c r="F655">
        <v>177438</v>
      </c>
      <c r="G655">
        <v>177280</v>
      </c>
      <c r="H655">
        <f>ABS(Table1[[#This Row],[End]]-Table1[[#This Row],[Start]])</f>
        <v>158</v>
      </c>
      <c r="I655" t="s">
        <v>562</v>
      </c>
    </row>
    <row r="656" spans="1:9" x14ac:dyDescent="0.2">
      <c r="A656" t="s">
        <v>947</v>
      </c>
      <c r="C656" t="s">
        <v>571</v>
      </c>
      <c r="D656" t="s">
        <v>795</v>
      </c>
      <c r="E656" t="s">
        <v>6</v>
      </c>
      <c r="F656">
        <v>209683</v>
      </c>
      <c r="G656">
        <v>209841</v>
      </c>
      <c r="H656" s="9">
        <f>ABS(Table1[[#This Row],[End]]-Table1[[#This Row],[Start]])</f>
        <v>158</v>
      </c>
      <c r="I656" t="s">
        <v>995</v>
      </c>
    </row>
    <row r="657" spans="1:9" x14ac:dyDescent="0.2">
      <c r="A657" t="s">
        <v>190</v>
      </c>
      <c r="C657" t="s">
        <v>571</v>
      </c>
      <c r="D657" t="s">
        <v>794</v>
      </c>
      <c r="E657" t="s">
        <v>6</v>
      </c>
      <c r="F657">
        <v>1393527</v>
      </c>
      <c r="G657">
        <v>1393685</v>
      </c>
      <c r="H657">
        <f>ABS(Table1[[#This Row],[End]]-Table1[[#This Row],[Start]])</f>
        <v>158</v>
      </c>
      <c r="I657" t="s">
        <v>897</v>
      </c>
    </row>
    <row r="658" spans="1:9" x14ac:dyDescent="0.2">
      <c r="A658" t="s">
        <v>691</v>
      </c>
      <c r="C658" t="s">
        <v>796</v>
      </c>
      <c r="D658" t="s">
        <v>790</v>
      </c>
      <c r="E658" t="s">
        <v>6</v>
      </c>
      <c r="F658">
        <v>2168787</v>
      </c>
      <c r="G658">
        <v>2168945</v>
      </c>
      <c r="H658">
        <f>ABS(Table1[[#This Row],[End]]-Table1[[#This Row],[Start]])</f>
        <v>158</v>
      </c>
      <c r="I658" t="s">
        <v>793</v>
      </c>
    </row>
    <row r="659" spans="1:9" x14ac:dyDescent="0.2">
      <c r="A659" t="s">
        <v>25</v>
      </c>
      <c r="C659" t="s">
        <v>571</v>
      </c>
      <c r="D659" t="s">
        <v>794</v>
      </c>
      <c r="E659" t="s">
        <v>3</v>
      </c>
      <c r="F659">
        <v>112897</v>
      </c>
      <c r="G659">
        <v>112738</v>
      </c>
      <c r="H659">
        <f>ABS(Table1[[#This Row],[End]]-Table1[[#This Row],[Start]])</f>
        <v>159</v>
      </c>
      <c r="I659" t="s">
        <v>897</v>
      </c>
    </row>
    <row r="660" spans="1:9" x14ac:dyDescent="0.2">
      <c r="A660" t="s">
        <v>101</v>
      </c>
      <c r="C660" t="s">
        <v>571</v>
      </c>
      <c r="D660" t="s">
        <v>795</v>
      </c>
      <c r="E660" t="s">
        <v>6</v>
      </c>
      <c r="F660">
        <v>800200</v>
      </c>
      <c r="G660">
        <v>800359</v>
      </c>
      <c r="H660">
        <f>ABS(Table1[[#This Row],[End]]-Table1[[#This Row],[Start]])</f>
        <v>159</v>
      </c>
      <c r="I660" t="s">
        <v>559</v>
      </c>
    </row>
    <row r="661" spans="1:9" x14ac:dyDescent="0.2">
      <c r="A661" t="s">
        <v>113</v>
      </c>
      <c r="C661" t="s">
        <v>571</v>
      </c>
      <c r="D661" t="s">
        <v>794</v>
      </c>
      <c r="E661" t="s">
        <v>3</v>
      </c>
      <c r="F661">
        <v>904208</v>
      </c>
      <c r="G661">
        <v>904049</v>
      </c>
      <c r="H661">
        <f>ABS(Table1[[#This Row],[End]]-Table1[[#This Row],[Start]])</f>
        <v>159</v>
      </c>
      <c r="I661" t="s">
        <v>897</v>
      </c>
    </row>
    <row r="662" spans="1:9" x14ac:dyDescent="0.2">
      <c r="A662" t="s">
        <v>126</v>
      </c>
      <c r="C662" t="s">
        <v>571</v>
      </c>
      <c r="D662" t="s">
        <v>794</v>
      </c>
      <c r="E662" t="s">
        <v>3</v>
      </c>
      <c r="F662">
        <v>1025140</v>
      </c>
      <c r="G662">
        <v>1024981</v>
      </c>
      <c r="H662">
        <f>ABS(Table1[[#This Row],[End]]-Table1[[#This Row],[Start]])</f>
        <v>159</v>
      </c>
      <c r="I662" t="s">
        <v>897</v>
      </c>
    </row>
    <row r="663" spans="1:9" x14ac:dyDescent="0.2">
      <c r="A663" t="s">
        <v>4</v>
      </c>
      <c r="C663" t="s">
        <v>571</v>
      </c>
      <c r="D663" t="s">
        <v>794</v>
      </c>
      <c r="E663" t="s">
        <v>3</v>
      </c>
      <c r="F663">
        <v>2305</v>
      </c>
      <c r="G663">
        <v>2145</v>
      </c>
      <c r="H663">
        <f>ABS(Table1[[#This Row],[End]]-Table1[[#This Row],[Start]])</f>
        <v>160</v>
      </c>
      <c r="I663" t="s">
        <v>897</v>
      </c>
    </row>
    <row r="664" spans="1:9" x14ac:dyDescent="0.2">
      <c r="A664" t="s">
        <v>338</v>
      </c>
      <c r="C664" t="s">
        <v>571</v>
      </c>
      <c r="D664" t="s">
        <v>794</v>
      </c>
      <c r="E664" t="s">
        <v>3</v>
      </c>
      <c r="F664">
        <v>2435437</v>
      </c>
      <c r="G664">
        <v>2435277</v>
      </c>
      <c r="H664">
        <f>ABS(Table1[[#This Row],[End]]-Table1[[#This Row],[Start]])</f>
        <v>160</v>
      </c>
      <c r="I664" t="s">
        <v>897</v>
      </c>
    </row>
    <row r="665" spans="1:9" x14ac:dyDescent="0.2">
      <c r="A665" t="s">
        <v>469</v>
      </c>
      <c r="C665" t="s">
        <v>571</v>
      </c>
      <c r="D665" t="s">
        <v>794</v>
      </c>
      <c r="E665" t="s">
        <v>6</v>
      </c>
      <c r="F665">
        <v>3810829</v>
      </c>
      <c r="G665">
        <v>3810989</v>
      </c>
      <c r="H665">
        <f>ABS(Table1[[#This Row],[End]]-Table1[[#This Row],[Start]])</f>
        <v>160</v>
      </c>
      <c r="I665" t="s">
        <v>897</v>
      </c>
    </row>
    <row r="666" spans="1:9" x14ac:dyDescent="0.2">
      <c r="A666" t="s">
        <v>70</v>
      </c>
      <c r="C666" t="s">
        <v>571</v>
      </c>
      <c r="D666" t="s">
        <v>794</v>
      </c>
      <c r="E666" t="s">
        <v>6</v>
      </c>
      <c r="F666">
        <v>498501</v>
      </c>
      <c r="G666">
        <v>498662</v>
      </c>
      <c r="H666">
        <f>ABS(Table1[[#This Row],[End]]-Table1[[#This Row],[Start]])</f>
        <v>161</v>
      </c>
      <c r="I666" t="s">
        <v>897</v>
      </c>
    </row>
    <row r="667" spans="1:9" x14ac:dyDescent="0.2">
      <c r="A667" t="s">
        <v>725</v>
      </c>
      <c r="C667" t="s">
        <v>796</v>
      </c>
      <c r="D667" t="s">
        <v>790</v>
      </c>
      <c r="E667" t="s">
        <v>6</v>
      </c>
      <c r="F667">
        <v>877590</v>
      </c>
      <c r="G667">
        <v>877751</v>
      </c>
      <c r="H667">
        <f>ABS(Table1[[#This Row],[End]]-Table1[[#This Row],[Start]])</f>
        <v>161</v>
      </c>
      <c r="I667" t="s">
        <v>793</v>
      </c>
    </row>
    <row r="668" spans="1:9" x14ac:dyDescent="0.2">
      <c r="A668" t="s">
        <v>170</v>
      </c>
      <c r="C668" t="s">
        <v>571</v>
      </c>
      <c r="D668" t="s">
        <v>794</v>
      </c>
      <c r="E668" t="s">
        <v>6</v>
      </c>
      <c r="F668">
        <v>1325017</v>
      </c>
      <c r="G668">
        <v>1325178</v>
      </c>
      <c r="H668">
        <f>ABS(Table1[[#This Row],[End]]-Table1[[#This Row],[Start]])</f>
        <v>161</v>
      </c>
      <c r="I668" t="s">
        <v>897</v>
      </c>
    </row>
    <row r="669" spans="1:9" x14ac:dyDescent="0.2">
      <c r="A669" t="s">
        <v>225</v>
      </c>
      <c r="C669" t="s">
        <v>571</v>
      </c>
      <c r="D669" t="s">
        <v>794</v>
      </c>
      <c r="E669" t="s">
        <v>3</v>
      </c>
      <c r="F669">
        <v>1607882</v>
      </c>
      <c r="G669">
        <v>1607720</v>
      </c>
      <c r="H669">
        <f>ABS(Table1[[#This Row],[End]]-Table1[[#This Row],[Start]])</f>
        <v>162</v>
      </c>
      <c r="I669" t="s">
        <v>897</v>
      </c>
    </row>
    <row r="670" spans="1:9" x14ac:dyDescent="0.2">
      <c r="A670" t="s">
        <v>946</v>
      </c>
      <c r="C670" t="s">
        <v>571</v>
      </c>
      <c r="D670" t="s">
        <v>795</v>
      </c>
      <c r="E670" t="s">
        <v>3</v>
      </c>
      <c r="F670">
        <v>2059325</v>
      </c>
      <c r="G670">
        <v>2059163</v>
      </c>
      <c r="H670" s="9">
        <f>ABS(Table1[[#This Row],[End]]-Table1[[#This Row],[Start]])</f>
        <v>162</v>
      </c>
      <c r="I670" t="s">
        <v>995</v>
      </c>
    </row>
    <row r="671" spans="1:9" x14ac:dyDescent="0.2">
      <c r="A671" t="s">
        <v>328</v>
      </c>
      <c r="C671" t="s">
        <v>571</v>
      </c>
      <c r="D671" t="s">
        <v>794</v>
      </c>
      <c r="E671" t="s">
        <v>3</v>
      </c>
      <c r="F671">
        <v>2337070</v>
      </c>
      <c r="G671">
        <v>2336908</v>
      </c>
      <c r="H671">
        <f>ABS(Table1[[#This Row],[End]]-Table1[[#This Row],[Start]])</f>
        <v>162</v>
      </c>
      <c r="I671" t="s">
        <v>897</v>
      </c>
    </row>
    <row r="672" spans="1:9" x14ac:dyDescent="0.2">
      <c r="A672" t="s">
        <v>922</v>
      </c>
      <c r="C672" t="s">
        <v>571</v>
      </c>
      <c r="D672" t="s">
        <v>994</v>
      </c>
      <c r="E672" t="s">
        <v>6</v>
      </c>
      <c r="F672">
        <v>3456942</v>
      </c>
      <c r="G672">
        <v>3457105</v>
      </c>
      <c r="H672" s="9">
        <f>ABS(Table1[[#This Row],[End]]-Table1[[#This Row],[Start]])</f>
        <v>163</v>
      </c>
      <c r="I672" t="s">
        <v>995</v>
      </c>
    </row>
    <row r="673" spans="1:9" x14ac:dyDescent="0.2">
      <c r="A673" t="s">
        <v>440</v>
      </c>
      <c r="C673" t="s">
        <v>571</v>
      </c>
      <c r="D673" t="s">
        <v>794</v>
      </c>
      <c r="E673" t="s">
        <v>3</v>
      </c>
      <c r="F673">
        <v>3492896</v>
      </c>
      <c r="G673">
        <v>3492733</v>
      </c>
      <c r="H673">
        <f>ABS(Table1[[#This Row],[End]]-Table1[[#This Row],[Start]])</f>
        <v>163</v>
      </c>
      <c r="I673" t="s">
        <v>897</v>
      </c>
    </row>
    <row r="674" spans="1:9" x14ac:dyDescent="0.2">
      <c r="A674" t="s">
        <v>593</v>
      </c>
      <c r="C674" t="s">
        <v>796</v>
      </c>
      <c r="D674" t="s">
        <v>790</v>
      </c>
      <c r="E674" t="s">
        <v>3</v>
      </c>
      <c r="F674">
        <v>1305281</v>
      </c>
      <c r="G674">
        <v>1305117</v>
      </c>
      <c r="H674">
        <f>ABS(Table1[[#This Row],[End]]-Table1[[#This Row],[Start]])</f>
        <v>164</v>
      </c>
      <c r="I674" t="s">
        <v>793</v>
      </c>
    </row>
    <row r="675" spans="1:9" x14ac:dyDescent="0.2">
      <c r="A675" t="s">
        <v>666</v>
      </c>
      <c r="C675" t="s">
        <v>796</v>
      </c>
      <c r="D675" t="s">
        <v>792</v>
      </c>
      <c r="E675" t="s">
        <v>6</v>
      </c>
      <c r="F675">
        <v>1824369</v>
      </c>
      <c r="G675">
        <v>1824533</v>
      </c>
      <c r="H675">
        <f>ABS(Table1[[#This Row],[End]]-Table1[[#This Row],[Start]])</f>
        <v>164</v>
      </c>
      <c r="I675" t="s">
        <v>793</v>
      </c>
    </row>
    <row r="676" spans="1:9" x14ac:dyDescent="0.2">
      <c r="A676" t="s">
        <v>291</v>
      </c>
      <c r="C676" t="s">
        <v>571</v>
      </c>
      <c r="D676" t="s">
        <v>794</v>
      </c>
      <c r="E676" t="s">
        <v>6</v>
      </c>
      <c r="F676">
        <v>2080760</v>
      </c>
      <c r="G676">
        <v>2080924</v>
      </c>
      <c r="H676">
        <f>ABS(Table1[[#This Row],[End]]-Table1[[#This Row],[Start]])</f>
        <v>164</v>
      </c>
      <c r="I676" t="s">
        <v>897</v>
      </c>
    </row>
    <row r="677" spans="1:9" x14ac:dyDescent="0.2">
      <c r="A677" t="s">
        <v>707</v>
      </c>
      <c r="C677" t="s">
        <v>796</v>
      </c>
      <c r="D677" t="s">
        <v>790</v>
      </c>
      <c r="E677" t="s">
        <v>3</v>
      </c>
      <c r="F677">
        <v>2255343</v>
      </c>
      <c r="G677">
        <v>2255179</v>
      </c>
      <c r="H677">
        <f>ABS(Table1[[#This Row],[End]]-Table1[[#This Row],[Start]])</f>
        <v>164</v>
      </c>
      <c r="I677" t="s">
        <v>793</v>
      </c>
    </row>
    <row r="678" spans="1:9" x14ac:dyDescent="0.2">
      <c r="A678" t="s">
        <v>132</v>
      </c>
      <c r="C678" t="s">
        <v>571</v>
      </c>
      <c r="D678" t="s">
        <v>794</v>
      </c>
      <c r="E678" t="s">
        <v>3</v>
      </c>
      <c r="F678">
        <v>1097743</v>
      </c>
      <c r="G678">
        <v>1097578</v>
      </c>
      <c r="H678">
        <f>ABS(Table1[[#This Row],[End]]-Table1[[#This Row],[Start]])</f>
        <v>165</v>
      </c>
      <c r="I678" t="s">
        <v>897</v>
      </c>
    </row>
    <row r="679" spans="1:9" x14ac:dyDescent="0.2">
      <c r="A679" t="s">
        <v>285</v>
      </c>
      <c r="C679" t="s">
        <v>571</v>
      </c>
      <c r="D679" t="s">
        <v>794</v>
      </c>
      <c r="E679" t="s">
        <v>6</v>
      </c>
      <c r="F679">
        <v>2055233</v>
      </c>
      <c r="G679">
        <v>2055399</v>
      </c>
      <c r="H679">
        <f>ABS(Table1[[#This Row],[End]]-Table1[[#This Row],[Start]])</f>
        <v>166</v>
      </c>
      <c r="I679" t="s">
        <v>897</v>
      </c>
    </row>
    <row r="680" spans="1:9" x14ac:dyDescent="0.2">
      <c r="A680" t="s">
        <v>703</v>
      </c>
      <c r="C680" t="s">
        <v>796</v>
      </c>
      <c r="D680" t="s">
        <v>791</v>
      </c>
      <c r="E680" t="s">
        <v>3</v>
      </c>
      <c r="F680">
        <v>665601</v>
      </c>
      <c r="G680">
        <v>665434</v>
      </c>
      <c r="H680">
        <f>ABS(Table1[[#This Row],[End]]-Table1[[#This Row],[Start]])</f>
        <v>167</v>
      </c>
      <c r="I680" t="s">
        <v>793</v>
      </c>
    </row>
    <row r="681" spans="1:9" x14ac:dyDescent="0.2">
      <c r="A681" t="s">
        <v>122</v>
      </c>
      <c r="C681" t="s">
        <v>571</v>
      </c>
      <c r="D681" t="s">
        <v>794</v>
      </c>
      <c r="E681" t="s">
        <v>6</v>
      </c>
      <c r="F681">
        <v>1005433</v>
      </c>
      <c r="G681">
        <v>1005600</v>
      </c>
      <c r="H681">
        <f>ABS(Table1[[#This Row],[End]]-Table1[[#This Row],[Start]])</f>
        <v>167</v>
      </c>
      <c r="I681" t="s">
        <v>897</v>
      </c>
    </row>
    <row r="682" spans="1:9" x14ac:dyDescent="0.2">
      <c r="A682" t="s">
        <v>231</v>
      </c>
      <c r="C682" t="s">
        <v>571</v>
      </c>
      <c r="D682" t="s">
        <v>794</v>
      </c>
      <c r="E682" t="s">
        <v>6</v>
      </c>
      <c r="F682">
        <v>1645020</v>
      </c>
      <c r="G682">
        <v>1645187</v>
      </c>
      <c r="H682">
        <f>ABS(Table1[[#This Row],[End]]-Table1[[#This Row],[Start]])</f>
        <v>167</v>
      </c>
      <c r="I682" t="s">
        <v>897</v>
      </c>
    </row>
    <row r="683" spans="1:9" x14ac:dyDescent="0.2">
      <c r="A683" t="s">
        <v>236</v>
      </c>
      <c r="C683" t="s">
        <v>571</v>
      </c>
      <c r="D683" t="s">
        <v>794</v>
      </c>
      <c r="E683" t="s">
        <v>3</v>
      </c>
      <c r="F683">
        <v>1678644</v>
      </c>
      <c r="G683">
        <v>1678477</v>
      </c>
      <c r="H683">
        <f>ABS(Table1[[#This Row],[End]]-Table1[[#This Row],[Start]])</f>
        <v>167</v>
      </c>
      <c r="I683" t="s">
        <v>897</v>
      </c>
    </row>
    <row r="684" spans="1:9" x14ac:dyDescent="0.2">
      <c r="A684" t="s">
        <v>945</v>
      </c>
      <c r="C684" t="s">
        <v>571</v>
      </c>
      <c r="D684" t="s">
        <v>795</v>
      </c>
      <c r="E684" t="s">
        <v>6</v>
      </c>
      <c r="F684">
        <v>2011966</v>
      </c>
      <c r="G684">
        <v>2012133</v>
      </c>
      <c r="H684" s="9">
        <f>ABS(Table1[[#This Row],[End]]-Table1[[#This Row],[Start]])</f>
        <v>167</v>
      </c>
      <c r="I684" t="s">
        <v>995</v>
      </c>
    </row>
    <row r="685" spans="1:9" x14ac:dyDescent="0.2">
      <c r="A685" t="s">
        <v>337</v>
      </c>
      <c r="C685" t="s">
        <v>571</v>
      </c>
      <c r="D685" t="s">
        <v>794</v>
      </c>
      <c r="E685" t="s">
        <v>6</v>
      </c>
      <c r="F685">
        <v>2425719</v>
      </c>
      <c r="G685">
        <v>2425886</v>
      </c>
      <c r="H685">
        <f>ABS(Table1[[#This Row],[End]]-Table1[[#This Row],[Start]])</f>
        <v>167</v>
      </c>
      <c r="I685" t="s">
        <v>897</v>
      </c>
    </row>
    <row r="686" spans="1:9" x14ac:dyDescent="0.2">
      <c r="A686" t="s">
        <v>374</v>
      </c>
      <c r="C686" t="s">
        <v>571</v>
      </c>
      <c r="D686" t="s">
        <v>794</v>
      </c>
      <c r="E686" t="s">
        <v>6</v>
      </c>
      <c r="F686">
        <v>2793679</v>
      </c>
      <c r="G686">
        <v>2793846</v>
      </c>
      <c r="H686">
        <f>ABS(Table1[[#This Row],[End]]-Table1[[#This Row],[Start]])</f>
        <v>167</v>
      </c>
      <c r="I686" t="s">
        <v>897</v>
      </c>
    </row>
    <row r="687" spans="1:9" x14ac:dyDescent="0.2">
      <c r="A687" t="s">
        <v>754</v>
      </c>
      <c r="C687" t="s">
        <v>796</v>
      </c>
      <c r="D687" t="s">
        <v>790</v>
      </c>
      <c r="E687" t="s">
        <v>6</v>
      </c>
      <c r="F687">
        <v>2980025</v>
      </c>
      <c r="G687">
        <v>2980192</v>
      </c>
      <c r="H687">
        <f>ABS(Table1[[#This Row],[End]]-Table1[[#This Row],[Start]])</f>
        <v>167</v>
      </c>
      <c r="I687" t="s">
        <v>793</v>
      </c>
    </row>
    <row r="688" spans="1:9" x14ac:dyDescent="0.2">
      <c r="A688" t="s">
        <v>116</v>
      </c>
      <c r="C688" t="s">
        <v>571</v>
      </c>
      <c r="D688" t="s">
        <v>794</v>
      </c>
      <c r="E688" t="s">
        <v>6</v>
      </c>
      <c r="F688">
        <v>942977</v>
      </c>
      <c r="G688">
        <v>943145</v>
      </c>
      <c r="H688">
        <f>ABS(Table1[[#This Row],[End]]-Table1[[#This Row],[Start]])</f>
        <v>168</v>
      </c>
      <c r="I688" t="s">
        <v>897</v>
      </c>
    </row>
    <row r="689" spans="1:9" x14ac:dyDescent="0.2">
      <c r="A689" t="s">
        <v>451</v>
      </c>
      <c r="C689" t="s">
        <v>571</v>
      </c>
      <c r="D689" t="s">
        <v>794</v>
      </c>
      <c r="E689" t="s">
        <v>6</v>
      </c>
      <c r="F689">
        <v>3645940</v>
      </c>
      <c r="G689">
        <v>3646108</v>
      </c>
      <c r="H689">
        <f>ABS(Table1[[#This Row],[End]]-Table1[[#This Row],[Start]])</f>
        <v>168</v>
      </c>
      <c r="I689" t="s">
        <v>897</v>
      </c>
    </row>
    <row r="690" spans="1:9" x14ac:dyDescent="0.2">
      <c r="A690" t="s">
        <v>520</v>
      </c>
      <c r="C690" t="s">
        <v>571</v>
      </c>
      <c r="D690" t="s">
        <v>794</v>
      </c>
      <c r="E690" t="s">
        <v>6</v>
      </c>
      <c r="F690">
        <v>4192068</v>
      </c>
      <c r="G690">
        <v>4192236</v>
      </c>
      <c r="H690">
        <f>ABS(Table1[[#This Row],[End]]-Table1[[#This Row],[Start]])</f>
        <v>168</v>
      </c>
      <c r="I690" t="s">
        <v>897</v>
      </c>
    </row>
    <row r="691" spans="1:9" x14ac:dyDescent="0.2">
      <c r="A691" t="s">
        <v>555</v>
      </c>
      <c r="C691" t="s">
        <v>571</v>
      </c>
      <c r="D691" t="s">
        <v>795</v>
      </c>
      <c r="E691" t="s">
        <v>6</v>
      </c>
      <c r="F691">
        <v>4393188</v>
      </c>
      <c r="G691">
        <v>4393356</v>
      </c>
      <c r="H691">
        <f>ABS(Table1[[#This Row],[End]]-Table1[[#This Row],[Start]])</f>
        <v>168</v>
      </c>
      <c r="I691" t="s">
        <v>559</v>
      </c>
    </row>
    <row r="692" spans="1:9" x14ac:dyDescent="0.2">
      <c r="A692" t="s">
        <v>607</v>
      </c>
      <c r="C692" t="s">
        <v>796</v>
      </c>
      <c r="D692" t="s">
        <v>790</v>
      </c>
      <c r="E692" t="s">
        <v>6</v>
      </c>
      <c r="F692">
        <v>140399</v>
      </c>
      <c r="G692">
        <v>140569</v>
      </c>
      <c r="H692">
        <f>ABS(Table1[[#This Row],[End]]-Table1[[#This Row],[Start]])</f>
        <v>170</v>
      </c>
      <c r="I692" t="s">
        <v>793</v>
      </c>
    </row>
    <row r="693" spans="1:9" x14ac:dyDescent="0.2">
      <c r="A693" t="s">
        <v>846</v>
      </c>
      <c r="C693" t="s">
        <v>796</v>
      </c>
      <c r="D693" t="s">
        <v>791</v>
      </c>
      <c r="E693" t="s">
        <v>3</v>
      </c>
      <c r="F693">
        <v>3700526</v>
      </c>
      <c r="G693">
        <v>3700356</v>
      </c>
      <c r="H693">
        <f>ABS(Table1[[#This Row],[End]]-Table1[[#This Row],[Start]])</f>
        <v>170</v>
      </c>
      <c r="I693" t="s">
        <v>793</v>
      </c>
    </row>
    <row r="694" spans="1:9" x14ac:dyDescent="0.2">
      <c r="A694" t="s">
        <v>517</v>
      </c>
      <c r="C694" t="s">
        <v>571</v>
      </c>
      <c r="D694" t="s">
        <v>794</v>
      </c>
      <c r="E694" t="s">
        <v>3</v>
      </c>
      <c r="F694">
        <v>4163021</v>
      </c>
      <c r="G694">
        <v>4162851</v>
      </c>
      <c r="H694">
        <f>ABS(Table1[[#This Row],[End]]-Table1[[#This Row],[Start]])</f>
        <v>170</v>
      </c>
      <c r="I694" t="s">
        <v>897</v>
      </c>
    </row>
    <row r="695" spans="1:9" x14ac:dyDescent="0.2">
      <c r="A695" t="s">
        <v>372</v>
      </c>
      <c r="C695" t="s">
        <v>571</v>
      </c>
      <c r="D695" t="s">
        <v>794</v>
      </c>
      <c r="E695" t="s">
        <v>6</v>
      </c>
      <c r="F695">
        <v>2744416</v>
      </c>
      <c r="G695">
        <v>2744587</v>
      </c>
      <c r="H695">
        <f>ABS(Table1[[#This Row],[End]]-Table1[[#This Row],[Start]])</f>
        <v>171</v>
      </c>
      <c r="I695" t="s">
        <v>897</v>
      </c>
    </row>
    <row r="696" spans="1:9" x14ac:dyDescent="0.2">
      <c r="A696" t="s">
        <v>482</v>
      </c>
      <c r="C696" t="s">
        <v>571</v>
      </c>
      <c r="D696" t="s">
        <v>794</v>
      </c>
      <c r="E696" t="s">
        <v>3</v>
      </c>
      <c r="F696">
        <v>3932371</v>
      </c>
      <c r="G696">
        <v>3932200</v>
      </c>
      <c r="H696">
        <f>ABS(Table1[[#This Row],[End]]-Table1[[#This Row],[Start]])</f>
        <v>171</v>
      </c>
      <c r="I696" t="s">
        <v>897</v>
      </c>
    </row>
    <row r="697" spans="1:9" x14ac:dyDescent="0.2">
      <c r="A697" t="s">
        <v>512</v>
      </c>
      <c r="C697" t="s">
        <v>571</v>
      </c>
      <c r="D697" t="s">
        <v>794</v>
      </c>
      <c r="E697" t="s">
        <v>3</v>
      </c>
      <c r="F697">
        <v>4125800</v>
      </c>
      <c r="G697">
        <v>4125629</v>
      </c>
      <c r="H697">
        <f>ABS(Table1[[#This Row],[End]]-Table1[[#This Row],[Start]])</f>
        <v>171</v>
      </c>
      <c r="I697" t="s">
        <v>897</v>
      </c>
    </row>
    <row r="698" spans="1:9" x14ac:dyDescent="0.2">
      <c r="A698" t="s">
        <v>944</v>
      </c>
      <c r="C698" t="s">
        <v>571</v>
      </c>
      <c r="D698" t="s">
        <v>795</v>
      </c>
      <c r="E698" t="s">
        <v>6</v>
      </c>
      <c r="F698">
        <v>1113504</v>
      </c>
      <c r="G698">
        <v>1113676</v>
      </c>
      <c r="H698" s="9">
        <f>ABS(Table1[[#This Row],[End]]-Table1[[#This Row],[Start]])</f>
        <v>172</v>
      </c>
      <c r="I698" t="s">
        <v>995</v>
      </c>
    </row>
    <row r="699" spans="1:9" x14ac:dyDescent="0.2">
      <c r="A699" t="s">
        <v>394</v>
      </c>
      <c r="B699" t="s">
        <v>395</v>
      </c>
      <c r="C699" t="s">
        <v>571</v>
      </c>
      <c r="D699" t="s">
        <v>794</v>
      </c>
      <c r="E699" t="s">
        <v>6</v>
      </c>
      <c r="F699">
        <v>2980911</v>
      </c>
      <c r="G699">
        <v>2981083</v>
      </c>
      <c r="H699">
        <f>ABS(Table1[[#This Row],[End]]-Table1[[#This Row],[Start]])</f>
        <v>172</v>
      </c>
      <c r="I699" t="s">
        <v>907</v>
      </c>
    </row>
    <row r="700" spans="1:9" x14ac:dyDescent="0.2">
      <c r="A700" t="s">
        <v>301</v>
      </c>
      <c r="C700" t="s">
        <v>571</v>
      </c>
      <c r="D700" t="s">
        <v>794</v>
      </c>
      <c r="E700" t="s">
        <v>3</v>
      </c>
      <c r="F700">
        <v>2123899</v>
      </c>
      <c r="G700">
        <v>2123726</v>
      </c>
      <c r="H700">
        <f>ABS(Table1[[#This Row],[End]]-Table1[[#This Row],[Start]])</f>
        <v>173</v>
      </c>
      <c r="I700" t="s">
        <v>897</v>
      </c>
    </row>
    <row r="701" spans="1:9" x14ac:dyDescent="0.2">
      <c r="A701" t="s">
        <v>943</v>
      </c>
      <c r="C701" t="s">
        <v>571</v>
      </c>
      <c r="D701" t="s">
        <v>795</v>
      </c>
      <c r="E701" t="s">
        <v>3</v>
      </c>
      <c r="F701">
        <v>2207493</v>
      </c>
      <c r="G701">
        <v>2207320</v>
      </c>
      <c r="H701" s="9">
        <f>ABS(Table1[[#This Row],[End]]-Table1[[#This Row],[Start]])</f>
        <v>173</v>
      </c>
      <c r="I701" t="s">
        <v>995</v>
      </c>
    </row>
    <row r="702" spans="1:9" x14ac:dyDescent="0.2">
      <c r="A702" t="s">
        <v>365</v>
      </c>
      <c r="C702" t="s">
        <v>571</v>
      </c>
      <c r="D702" t="s">
        <v>794</v>
      </c>
      <c r="E702" t="s">
        <v>6</v>
      </c>
      <c r="F702">
        <v>2649637</v>
      </c>
      <c r="G702">
        <v>2649810</v>
      </c>
      <c r="H702">
        <f>ABS(Table1[[#This Row],[End]]-Table1[[#This Row],[Start]])</f>
        <v>173</v>
      </c>
      <c r="I702" t="s">
        <v>897</v>
      </c>
    </row>
    <row r="703" spans="1:9" x14ac:dyDescent="0.2">
      <c r="A703" t="s">
        <v>511</v>
      </c>
      <c r="C703" t="s">
        <v>571</v>
      </c>
      <c r="D703" t="s">
        <v>794</v>
      </c>
      <c r="E703" t="s">
        <v>3</v>
      </c>
      <c r="F703">
        <v>4122322</v>
      </c>
      <c r="G703">
        <v>4122149</v>
      </c>
      <c r="H703">
        <f>ABS(Table1[[#This Row],[End]]-Table1[[#This Row],[Start]])</f>
        <v>173</v>
      </c>
      <c r="I703" t="s">
        <v>897</v>
      </c>
    </row>
    <row r="704" spans="1:9" x14ac:dyDescent="0.2">
      <c r="A704" t="s">
        <v>105</v>
      </c>
      <c r="C704" t="s">
        <v>571</v>
      </c>
      <c r="D704" t="s">
        <v>794</v>
      </c>
      <c r="E704" t="s">
        <v>3</v>
      </c>
      <c r="F704">
        <v>852685</v>
      </c>
      <c r="G704">
        <v>852511</v>
      </c>
      <c r="H704">
        <f>ABS(Table1[[#This Row],[End]]-Table1[[#This Row],[Start]])</f>
        <v>174</v>
      </c>
      <c r="I704" t="s">
        <v>897</v>
      </c>
    </row>
    <row r="705" spans="1:9" x14ac:dyDescent="0.2">
      <c r="A705" t="s">
        <v>235</v>
      </c>
      <c r="C705" t="s">
        <v>571</v>
      </c>
      <c r="D705" t="s">
        <v>794</v>
      </c>
      <c r="E705" t="s">
        <v>3</v>
      </c>
      <c r="F705">
        <v>1675087</v>
      </c>
      <c r="G705">
        <v>1674913</v>
      </c>
      <c r="H705">
        <f>ABS(Table1[[#This Row],[End]]-Table1[[#This Row],[Start]])</f>
        <v>174</v>
      </c>
      <c r="I705" t="s">
        <v>897</v>
      </c>
    </row>
    <row r="706" spans="1:9" x14ac:dyDescent="0.2">
      <c r="A706" t="s">
        <v>553</v>
      </c>
      <c r="C706" t="s">
        <v>571</v>
      </c>
      <c r="D706" t="s">
        <v>794</v>
      </c>
      <c r="E706" t="s">
        <v>6</v>
      </c>
      <c r="F706">
        <v>4365293</v>
      </c>
      <c r="G706">
        <v>4365467</v>
      </c>
      <c r="H706">
        <f>ABS(Table1[[#This Row],[End]]-Table1[[#This Row],[Start]])</f>
        <v>174</v>
      </c>
      <c r="I706" t="s">
        <v>897</v>
      </c>
    </row>
    <row r="707" spans="1:9" x14ac:dyDescent="0.2">
      <c r="A707" t="s">
        <v>94</v>
      </c>
      <c r="C707" t="s">
        <v>571</v>
      </c>
      <c r="D707" t="s">
        <v>794</v>
      </c>
      <c r="E707" t="s">
        <v>6</v>
      </c>
      <c r="F707">
        <v>740000</v>
      </c>
      <c r="G707">
        <v>740175</v>
      </c>
      <c r="H707">
        <f>ABS(Table1[[#This Row],[End]]-Table1[[#This Row],[Start]])</f>
        <v>175</v>
      </c>
      <c r="I707" t="s">
        <v>897</v>
      </c>
    </row>
    <row r="708" spans="1:9" x14ac:dyDescent="0.2">
      <c r="A708" t="s">
        <v>448</v>
      </c>
      <c r="C708" t="s">
        <v>571</v>
      </c>
      <c r="D708" t="s">
        <v>795</v>
      </c>
      <c r="E708" t="s">
        <v>6</v>
      </c>
      <c r="F708">
        <v>3597805</v>
      </c>
      <c r="G708">
        <v>3597980</v>
      </c>
      <c r="H708">
        <f>ABS(Table1[[#This Row],[End]]-Table1[[#This Row],[Start]])</f>
        <v>175</v>
      </c>
      <c r="I708" t="s">
        <v>69</v>
      </c>
    </row>
    <row r="709" spans="1:9" x14ac:dyDescent="0.2">
      <c r="A709" t="s">
        <v>600</v>
      </c>
      <c r="C709" t="s">
        <v>796</v>
      </c>
      <c r="D709" t="s">
        <v>790</v>
      </c>
      <c r="E709" t="s">
        <v>3</v>
      </c>
      <c r="F709">
        <v>65188</v>
      </c>
      <c r="G709">
        <v>65012</v>
      </c>
      <c r="H709">
        <f>ABS(Table1[[#This Row],[End]]-Table1[[#This Row],[Start]])</f>
        <v>176</v>
      </c>
      <c r="I709" t="s">
        <v>793</v>
      </c>
    </row>
    <row r="710" spans="1:9" x14ac:dyDescent="0.2">
      <c r="A710" t="s">
        <v>155</v>
      </c>
      <c r="C710" t="s">
        <v>571</v>
      </c>
      <c r="D710" t="s">
        <v>794</v>
      </c>
      <c r="E710" t="s">
        <v>6</v>
      </c>
      <c r="F710">
        <v>1230893</v>
      </c>
      <c r="G710">
        <v>1231069</v>
      </c>
      <c r="H710">
        <f>ABS(Table1[[#This Row],[End]]-Table1[[#This Row],[Start]])</f>
        <v>176</v>
      </c>
      <c r="I710" t="s">
        <v>903</v>
      </c>
    </row>
    <row r="711" spans="1:9" x14ac:dyDescent="0.2">
      <c r="A711" t="s">
        <v>260</v>
      </c>
      <c r="C711" t="s">
        <v>571</v>
      </c>
      <c r="D711" t="s">
        <v>794</v>
      </c>
      <c r="E711" t="s">
        <v>3</v>
      </c>
      <c r="F711">
        <v>1836088</v>
      </c>
      <c r="G711">
        <v>1835912</v>
      </c>
      <c r="H711">
        <f>ABS(Table1[[#This Row],[End]]-Table1[[#This Row],[Start]])</f>
        <v>176</v>
      </c>
      <c r="I711" t="s">
        <v>897</v>
      </c>
    </row>
    <row r="712" spans="1:9" x14ac:dyDescent="0.2">
      <c r="A712" t="s">
        <v>453</v>
      </c>
      <c r="C712" t="s">
        <v>571</v>
      </c>
      <c r="D712" t="s">
        <v>794</v>
      </c>
      <c r="E712" t="s">
        <v>6</v>
      </c>
      <c r="F712">
        <v>3669960</v>
      </c>
      <c r="G712">
        <v>3670136</v>
      </c>
      <c r="H712">
        <f>ABS(Table1[[#This Row],[End]]-Table1[[#This Row],[Start]])</f>
        <v>176</v>
      </c>
      <c r="I712" t="s">
        <v>897</v>
      </c>
    </row>
    <row r="713" spans="1:9" x14ac:dyDescent="0.2">
      <c r="A713" t="s">
        <v>864</v>
      </c>
      <c r="C713" t="s">
        <v>796</v>
      </c>
      <c r="D713" t="s">
        <v>791</v>
      </c>
      <c r="E713" t="s">
        <v>6</v>
      </c>
      <c r="F713">
        <v>3965444</v>
      </c>
      <c r="G713">
        <v>3965620</v>
      </c>
      <c r="H713">
        <f>ABS(Table1[[#This Row],[End]]-Table1[[#This Row],[Start]])</f>
        <v>176</v>
      </c>
      <c r="I713" t="s">
        <v>793</v>
      </c>
    </row>
    <row r="714" spans="1:9" x14ac:dyDescent="0.2">
      <c r="A714" t="s">
        <v>519</v>
      </c>
      <c r="C714" t="s">
        <v>571</v>
      </c>
      <c r="D714" t="s">
        <v>794</v>
      </c>
      <c r="E714" t="s">
        <v>6</v>
      </c>
      <c r="F714">
        <v>4189857</v>
      </c>
      <c r="G714">
        <v>4190033</v>
      </c>
      <c r="H714">
        <f>ABS(Table1[[#This Row],[End]]-Table1[[#This Row],[Start]])</f>
        <v>176</v>
      </c>
      <c r="I714" t="s">
        <v>897</v>
      </c>
    </row>
    <row r="715" spans="1:9" x14ac:dyDescent="0.2">
      <c r="A715" t="s">
        <v>942</v>
      </c>
      <c r="C715" t="s">
        <v>571</v>
      </c>
      <c r="D715" t="s">
        <v>795</v>
      </c>
      <c r="E715" t="s">
        <v>6</v>
      </c>
      <c r="F715">
        <v>1934047</v>
      </c>
      <c r="G715">
        <v>1934224</v>
      </c>
      <c r="H715" s="9">
        <f>ABS(Table1[[#This Row],[End]]-Table1[[#This Row],[Start]])</f>
        <v>177</v>
      </c>
      <c r="I715" t="s">
        <v>995</v>
      </c>
    </row>
    <row r="716" spans="1:9" x14ac:dyDescent="0.2">
      <c r="A716" t="s">
        <v>921</v>
      </c>
      <c r="C716" t="s">
        <v>571</v>
      </c>
      <c r="D716" t="s">
        <v>994</v>
      </c>
      <c r="E716" t="s">
        <v>6</v>
      </c>
      <c r="F716">
        <v>2899036</v>
      </c>
      <c r="G716">
        <v>2899213</v>
      </c>
      <c r="H716" s="9">
        <f>ABS(Table1[[#This Row],[End]]-Table1[[#This Row],[Start]])</f>
        <v>177</v>
      </c>
      <c r="I716" t="s">
        <v>995</v>
      </c>
    </row>
    <row r="717" spans="1:9" x14ac:dyDescent="0.2">
      <c r="A717" t="s">
        <v>279</v>
      </c>
      <c r="C717" t="s">
        <v>571</v>
      </c>
      <c r="D717" t="s">
        <v>794</v>
      </c>
      <c r="E717" t="s">
        <v>6</v>
      </c>
      <c r="F717">
        <v>2017299</v>
      </c>
      <c r="G717">
        <v>2017477</v>
      </c>
      <c r="H717">
        <f>ABS(Table1[[#This Row],[End]]-Table1[[#This Row],[Start]])</f>
        <v>178</v>
      </c>
      <c r="I717" t="s">
        <v>897</v>
      </c>
    </row>
    <row r="718" spans="1:9" x14ac:dyDescent="0.2">
      <c r="A718" t="s">
        <v>385</v>
      </c>
      <c r="C718" t="s">
        <v>571</v>
      </c>
      <c r="D718" t="s">
        <v>794</v>
      </c>
      <c r="E718" t="s">
        <v>6</v>
      </c>
      <c r="F718">
        <v>2913405</v>
      </c>
      <c r="G718">
        <v>2913583</v>
      </c>
      <c r="H718">
        <f>ABS(Table1[[#This Row],[End]]-Table1[[#This Row],[Start]])</f>
        <v>178</v>
      </c>
      <c r="I718" t="s">
        <v>897</v>
      </c>
    </row>
    <row r="719" spans="1:9" x14ac:dyDescent="0.2">
      <c r="A719" t="s">
        <v>479</v>
      </c>
      <c r="C719" t="s">
        <v>571</v>
      </c>
      <c r="D719" t="s">
        <v>794</v>
      </c>
      <c r="E719" t="s">
        <v>6</v>
      </c>
      <c r="F719">
        <v>3913588</v>
      </c>
      <c r="G719">
        <v>3913766</v>
      </c>
      <c r="H719">
        <f>ABS(Table1[[#This Row],[End]]-Table1[[#This Row],[Start]])</f>
        <v>178</v>
      </c>
      <c r="I719" t="s">
        <v>897</v>
      </c>
    </row>
    <row r="720" spans="1:9" x14ac:dyDescent="0.2">
      <c r="A720" t="s">
        <v>493</v>
      </c>
      <c r="C720" t="s">
        <v>571</v>
      </c>
      <c r="D720" t="s">
        <v>794</v>
      </c>
      <c r="E720" t="s">
        <v>6</v>
      </c>
      <c r="F720">
        <v>4021982</v>
      </c>
      <c r="G720">
        <v>4022160</v>
      </c>
      <c r="H720">
        <f>ABS(Table1[[#This Row],[End]]-Table1[[#This Row],[Start]])</f>
        <v>178</v>
      </c>
      <c r="I720" t="s">
        <v>897</v>
      </c>
    </row>
    <row r="721" spans="1:9" x14ac:dyDescent="0.2">
      <c r="A721" t="s">
        <v>628</v>
      </c>
      <c r="C721" t="s">
        <v>796</v>
      </c>
      <c r="D721" t="s">
        <v>792</v>
      </c>
      <c r="E721" t="s">
        <v>6</v>
      </c>
      <c r="F721">
        <v>1524783</v>
      </c>
      <c r="G721">
        <v>1524962</v>
      </c>
      <c r="H721">
        <f>ABS(Table1[[#This Row],[End]]-Table1[[#This Row],[Start]])</f>
        <v>179</v>
      </c>
      <c r="I721" t="s">
        <v>793</v>
      </c>
    </row>
    <row r="722" spans="1:9" x14ac:dyDescent="0.2">
      <c r="A722" t="s">
        <v>278</v>
      </c>
      <c r="C722" t="s">
        <v>571</v>
      </c>
      <c r="D722" t="s">
        <v>794</v>
      </c>
      <c r="E722" t="s">
        <v>3</v>
      </c>
      <c r="F722">
        <v>2015234</v>
      </c>
      <c r="G722">
        <v>2015055</v>
      </c>
      <c r="H722">
        <f>ABS(Table1[[#This Row],[End]]-Table1[[#This Row],[Start]])</f>
        <v>179</v>
      </c>
      <c r="I722" t="s">
        <v>897</v>
      </c>
    </row>
    <row r="723" spans="1:9" x14ac:dyDescent="0.2">
      <c r="A723" t="s">
        <v>21</v>
      </c>
      <c r="C723" t="s">
        <v>571</v>
      </c>
      <c r="D723" t="s">
        <v>794</v>
      </c>
      <c r="E723" t="s">
        <v>3</v>
      </c>
      <c r="F723">
        <v>63567</v>
      </c>
      <c r="G723">
        <v>63387</v>
      </c>
      <c r="H723">
        <f>ABS(Table1[[#This Row],[End]]-Table1[[#This Row],[Start]])</f>
        <v>180</v>
      </c>
      <c r="I723" t="s">
        <v>899</v>
      </c>
    </row>
    <row r="724" spans="1:9" x14ac:dyDescent="0.2">
      <c r="A724" t="s">
        <v>222</v>
      </c>
      <c r="C724" t="s">
        <v>571</v>
      </c>
      <c r="D724" t="s">
        <v>794</v>
      </c>
      <c r="E724" t="s">
        <v>6</v>
      </c>
      <c r="F724">
        <v>1587230</v>
      </c>
      <c r="G724">
        <v>1587410</v>
      </c>
      <c r="H724">
        <f>ABS(Table1[[#This Row],[End]]-Table1[[#This Row],[Start]])</f>
        <v>180</v>
      </c>
      <c r="I724" t="s">
        <v>897</v>
      </c>
    </row>
    <row r="725" spans="1:9" x14ac:dyDescent="0.2">
      <c r="A725" t="s">
        <v>234</v>
      </c>
      <c r="C725" t="s">
        <v>571</v>
      </c>
      <c r="D725" t="s">
        <v>794</v>
      </c>
      <c r="E725" t="s">
        <v>3</v>
      </c>
      <c r="F725">
        <v>1667990</v>
      </c>
      <c r="G725">
        <v>1667810</v>
      </c>
      <c r="H725">
        <f>ABS(Table1[[#This Row],[End]]-Table1[[#This Row],[Start]])</f>
        <v>180</v>
      </c>
      <c r="I725" t="s">
        <v>897</v>
      </c>
    </row>
    <row r="726" spans="1:9" x14ac:dyDescent="0.2">
      <c r="A726" t="s">
        <v>339</v>
      </c>
      <c r="C726" t="s">
        <v>571</v>
      </c>
      <c r="D726" t="s">
        <v>794</v>
      </c>
      <c r="E726" t="s">
        <v>3</v>
      </c>
      <c r="F726">
        <v>2438377</v>
      </c>
      <c r="G726">
        <v>2438197</v>
      </c>
      <c r="H726">
        <f>ABS(Table1[[#This Row],[End]]-Table1[[#This Row],[Start]])</f>
        <v>180</v>
      </c>
      <c r="I726" t="s">
        <v>897</v>
      </c>
    </row>
    <row r="727" spans="1:9" x14ac:dyDescent="0.2">
      <c r="A727" t="s">
        <v>404</v>
      </c>
      <c r="C727" t="s">
        <v>571</v>
      </c>
      <c r="D727" t="s">
        <v>794</v>
      </c>
      <c r="E727" t="s">
        <v>6</v>
      </c>
      <c r="F727">
        <v>3079663</v>
      </c>
      <c r="G727">
        <v>3079843</v>
      </c>
      <c r="H727">
        <f>ABS(Table1[[#This Row],[End]]-Table1[[#This Row],[Start]])</f>
        <v>180</v>
      </c>
      <c r="I727" t="s">
        <v>897</v>
      </c>
    </row>
    <row r="728" spans="1:9" x14ac:dyDescent="0.2">
      <c r="A728" t="s">
        <v>352</v>
      </c>
      <c r="C728" t="s">
        <v>571</v>
      </c>
      <c r="D728" t="s">
        <v>791</v>
      </c>
      <c r="E728" t="s">
        <v>6</v>
      </c>
      <c r="F728">
        <v>2510159</v>
      </c>
      <c r="G728">
        <v>2510340</v>
      </c>
      <c r="H728">
        <f>ABS(Table1[[#This Row],[End]]-Table1[[#This Row],[Start]])</f>
        <v>181</v>
      </c>
      <c r="I728" t="s">
        <v>559</v>
      </c>
    </row>
    <row r="729" spans="1:9" x14ac:dyDescent="0.2">
      <c r="A729" t="s">
        <v>371</v>
      </c>
      <c r="C729" t="s">
        <v>571</v>
      </c>
      <c r="D729" t="s">
        <v>794</v>
      </c>
      <c r="E729" t="s">
        <v>6</v>
      </c>
      <c r="F729">
        <v>2727917</v>
      </c>
      <c r="G729">
        <v>2728098</v>
      </c>
      <c r="H729">
        <f>ABS(Table1[[#This Row],[End]]-Table1[[#This Row],[Start]])</f>
        <v>181</v>
      </c>
      <c r="I729" t="s">
        <v>897</v>
      </c>
    </row>
    <row r="730" spans="1:9" x14ac:dyDescent="0.2">
      <c r="A730" t="s">
        <v>834</v>
      </c>
      <c r="C730" t="s">
        <v>796</v>
      </c>
      <c r="D730" t="s">
        <v>790</v>
      </c>
      <c r="E730" t="s">
        <v>6</v>
      </c>
      <c r="F730">
        <v>3596447</v>
      </c>
      <c r="G730">
        <v>3596629</v>
      </c>
      <c r="H730">
        <f>ABS(Table1[[#This Row],[End]]-Table1[[#This Row],[Start]])</f>
        <v>182</v>
      </c>
      <c r="I730" t="s">
        <v>793</v>
      </c>
    </row>
    <row r="731" spans="1:9" x14ac:dyDescent="0.2">
      <c r="A731" t="s">
        <v>516</v>
      </c>
      <c r="C731" t="s">
        <v>571</v>
      </c>
      <c r="D731" t="s">
        <v>794</v>
      </c>
      <c r="E731" t="s">
        <v>6</v>
      </c>
      <c r="F731">
        <v>4152455</v>
      </c>
      <c r="G731">
        <v>4152637</v>
      </c>
      <c r="H731">
        <f>ABS(Table1[[#This Row],[End]]-Table1[[#This Row],[Start]])</f>
        <v>182</v>
      </c>
      <c r="I731" t="s">
        <v>897</v>
      </c>
    </row>
    <row r="732" spans="1:9" x14ac:dyDescent="0.2">
      <c r="A732" t="s">
        <v>534</v>
      </c>
      <c r="C732" t="s">
        <v>571</v>
      </c>
      <c r="D732" t="s">
        <v>795</v>
      </c>
      <c r="E732" t="s">
        <v>3</v>
      </c>
      <c r="F732">
        <v>4265765</v>
      </c>
      <c r="G732">
        <v>4265583</v>
      </c>
      <c r="H732">
        <f>ABS(Table1[[#This Row],[End]]-Table1[[#This Row],[Start]])</f>
        <v>182</v>
      </c>
      <c r="I732" t="s">
        <v>559</v>
      </c>
    </row>
    <row r="733" spans="1:9" x14ac:dyDescent="0.2">
      <c r="A733" t="s">
        <v>941</v>
      </c>
      <c r="C733" t="s">
        <v>571</v>
      </c>
      <c r="D733" t="s">
        <v>795</v>
      </c>
      <c r="E733" t="s">
        <v>3</v>
      </c>
      <c r="F733">
        <v>1148253</v>
      </c>
      <c r="G733">
        <v>1148070</v>
      </c>
      <c r="H733" s="9">
        <f>ABS(Table1[[#This Row],[End]]-Table1[[#This Row],[Start]])</f>
        <v>183</v>
      </c>
      <c r="I733" t="s">
        <v>995</v>
      </c>
    </row>
    <row r="734" spans="1:9" x14ac:dyDescent="0.2">
      <c r="A734" t="s">
        <v>42</v>
      </c>
      <c r="C734" t="s">
        <v>571</v>
      </c>
      <c r="D734" t="s">
        <v>794</v>
      </c>
      <c r="E734" t="s">
        <v>6</v>
      </c>
      <c r="F734">
        <v>244634</v>
      </c>
      <c r="G734">
        <v>244818</v>
      </c>
      <c r="H734">
        <f>ABS(Table1[[#This Row],[End]]-Table1[[#This Row],[Start]])</f>
        <v>184</v>
      </c>
      <c r="I734" t="s">
        <v>897</v>
      </c>
    </row>
    <row r="735" spans="1:9" x14ac:dyDescent="0.2">
      <c r="A735" t="s">
        <v>920</v>
      </c>
      <c r="C735" t="s">
        <v>571</v>
      </c>
      <c r="D735" t="s">
        <v>994</v>
      </c>
      <c r="E735" t="s">
        <v>3</v>
      </c>
      <c r="F735">
        <v>1419275</v>
      </c>
      <c r="G735">
        <v>1419091</v>
      </c>
      <c r="H735" s="9">
        <f>ABS(Table1[[#This Row],[End]]-Table1[[#This Row],[Start]])</f>
        <v>184</v>
      </c>
      <c r="I735" t="s">
        <v>995</v>
      </c>
    </row>
    <row r="736" spans="1:9" x14ac:dyDescent="0.2">
      <c r="A736" t="s">
        <v>12</v>
      </c>
      <c r="C736" t="s">
        <v>571</v>
      </c>
      <c r="D736" t="s">
        <v>794</v>
      </c>
      <c r="E736" t="s">
        <v>3</v>
      </c>
      <c r="F736">
        <v>45649</v>
      </c>
      <c r="G736">
        <v>45464</v>
      </c>
      <c r="H736">
        <f>ABS(Table1[[#This Row],[End]]-Table1[[#This Row],[Start]])</f>
        <v>185</v>
      </c>
      <c r="I736" t="s">
        <v>897</v>
      </c>
    </row>
    <row r="737" spans="1:9" x14ac:dyDescent="0.2">
      <c r="A737" t="s">
        <v>43</v>
      </c>
      <c r="C737" t="s">
        <v>571</v>
      </c>
      <c r="D737" t="s">
        <v>794</v>
      </c>
      <c r="E737" t="s">
        <v>6</v>
      </c>
      <c r="F737">
        <v>247283</v>
      </c>
      <c r="G737">
        <v>247468</v>
      </c>
      <c r="H737">
        <f>ABS(Table1[[#This Row],[End]]-Table1[[#This Row],[Start]])</f>
        <v>185</v>
      </c>
      <c r="I737" t="s">
        <v>897</v>
      </c>
    </row>
    <row r="738" spans="1:9" x14ac:dyDescent="0.2">
      <c r="A738" t="s">
        <v>123</v>
      </c>
      <c r="C738" t="s">
        <v>571</v>
      </c>
      <c r="D738" t="s">
        <v>794</v>
      </c>
      <c r="E738" t="s">
        <v>6</v>
      </c>
      <c r="F738">
        <v>1006734</v>
      </c>
      <c r="G738">
        <v>1006919</v>
      </c>
      <c r="H738">
        <f>ABS(Table1[[#This Row],[End]]-Table1[[#This Row],[Start]])</f>
        <v>185</v>
      </c>
      <c r="I738" t="s">
        <v>897</v>
      </c>
    </row>
    <row r="739" spans="1:9" x14ac:dyDescent="0.2">
      <c r="A739" t="s">
        <v>716</v>
      </c>
      <c r="C739" t="s">
        <v>796</v>
      </c>
      <c r="D739" t="s">
        <v>791</v>
      </c>
      <c r="E739" t="s">
        <v>6</v>
      </c>
      <c r="F739">
        <v>2829954</v>
      </c>
      <c r="G739">
        <v>2830139</v>
      </c>
      <c r="H739">
        <f>ABS(Table1[[#This Row],[End]]-Table1[[#This Row],[Start]])</f>
        <v>185</v>
      </c>
      <c r="I739" t="s">
        <v>793</v>
      </c>
    </row>
    <row r="740" spans="1:9" x14ac:dyDescent="0.2">
      <c r="A740" t="s">
        <v>940</v>
      </c>
      <c r="C740" t="s">
        <v>571</v>
      </c>
      <c r="D740" t="s">
        <v>795</v>
      </c>
      <c r="E740" t="s">
        <v>3</v>
      </c>
      <c r="F740">
        <v>1371690</v>
      </c>
      <c r="G740">
        <v>1371504</v>
      </c>
      <c r="H740" s="9">
        <f>ABS(Table1[[#This Row],[End]]-Table1[[#This Row],[Start]])</f>
        <v>186</v>
      </c>
      <c r="I740" t="s">
        <v>995</v>
      </c>
    </row>
    <row r="741" spans="1:9" x14ac:dyDescent="0.2">
      <c r="A741" t="s">
        <v>538</v>
      </c>
      <c r="C741" t="s">
        <v>571</v>
      </c>
      <c r="D741" t="s">
        <v>794</v>
      </c>
      <c r="E741" t="s">
        <v>3</v>
      </c>
      <c r="F741">
        <v>4274339</v>
      </c>
      <c r="G741">
        <v>4274152</v>
      </c>
      <c r="H741">
        <f>ABS(Table1[[#This Row],[End]]-Table1[[#This Row],[Start]])</f>
        <v>187</v>
      </c>
      <c r="I741" t="s">
        <v>897</v>
      </c>
    </row>
    <row r="742" spans="1:9" x14ac:dyDescent="0.2">
      <c r="A742" t="s">
        <v>605</v>
      </c>
      <c r="C742" t="s">
        <v>796</v>
      </c>
      <c r="D742" t="s">
        <v>791</v>
      </c>
      <c r="E742" t="s">
        <v>6</v>
      </c>
      <c r="F742">
        <v>139956</v>
      </c>
      <c r="G742">
        <v>140144</v>
      </c>
      <c r="H742">
        <f>ABS(Table1[[#This Row],[End]]-Table1[[#This Row],[Start]])</f>
        <v>188</v>
      </c>
      <c r="I742" t="s">
        <v>793</v>
      </c>
    </row>
    <row r="743" spans="1:9" x14ac:dyDescent="0.2">
      <c r="A743" t="s">
        <v>687</v>
      </c>
      <c r="C743" t="s">
        <v>796</v>
      </c>
      <c r="D743" t="s">
        <v>791</v>
      </c>
      <c r="E743" t="s">
        <v>6</v>
      </c>
      <c r="F743">
        <v>2136030</v>
      </c>
      <c r="G743">
        <v>2136218</v>
      </c>
      <c r="H743">
        <f>ABS(Table1[[#This Row],[End]]-Table1[[#This Row],[Start]])</f>
        <v>188</v>
      </c>
      <c r="I743" t="s">
        <v>793</v>
      </c>
    </row>
    <row r="744" spans="1:9" x14ac:dyDescent="0.2">
      <c r="A744" t="s">
        <v>606</v>
      </c>
      <c r="C744" t="s">
        <v>796</v>
      </c>
      <c r="D744" t="s">
        <v>791</v>
      </c>
      <c r="E744" t="s">
        <v>6</v>
      </c>
      <c r="F744">
        <v>2692251</v>
      </c>
      <c r="G744">
        <v>2692439</v>
      </c>
      <c r="H744">
        <f>ABS(Table1[[#This Row],[End]]-Table1[[#This Row],[Start]])</f>
        <v>188</v>
      </c>
      <c r="I744" t="s">
        <v>793</v>
      </c>
    </row>
    <row r="745" spans="1:9" x14ac:dyDescent="0.2">
      <c r="A745" t="s">
        <v>702</v>
      </c>
      <c r="C745" t="s">
        <v>796</v>
      </c>
      <c r="D745" t="s">
        <v>791</v>
      </c>
      <c r="E745" t="s">
        <v>6</v>
      </c>
      <c r="F745">
        <v>2786331</v>
      </c>
      <c r="G745">
        <v>2786519</v>
      </c>
      <c r="H745">
        <f>ABS(Table1[[#This Row],[End]]-Table1[[#This Row],[Start]])</f>
        <v>188</v>
      </c>
      <c r="I745" t="s">
        <v>793</v>
      </c>
    </row>
    <row r="746" spans="1:9" x14ac:dyDescent="0.2">
      <c r="A746" t="s">
        <v>388</v>
      </c>
      <c r="C746" t="s">
        <v>571</v>
      </c>
      <c r="D746" t="s">
        <v>794</v>
      </c>
      <c r="E746" t="s">
        <v>6</v>
      </c>
      <c r="F746">
        <v>2939671</v>
      </c>
      <c r="G746">
        <v>2939859</v>
      </c>
      <c r="H746">
        <f>ABS(Table1[[#This Row],[End]]-Table1[[#This Row],[Start]])</f>
        <v>188</v>
      </c>
      <c r="I746" t="s">
        <v>897</v>
      </c>
    </row>
    <row r="747" spans="1:9" x14ac:dyDescent="0.2">
      <c r="A747" t="s">
        <v>761</v>
      </c>
      <c r="C747" t="s">
        <v>796</v>
      </c>
      <c r="D747" t="s">
        <v>792</v>
      </c>
      <c r="E747" t="s">
        <v>6</v>
      </c>
      <c r="F747">
        <v>3020323</v>
      </c>
      <c r="G747">
        <v>3020511</v>
      </c>
      <c r="H747">
        <f>ABS(Table1[[#This Row],[End]]-Table1[[#This Row],[Start]])</f>
        <v>188</v>
      </c>
      <c r="I747" t="s">
        <v>793</v>
      </c>
    </row>
    <row r="748" spans="1:9" x14ac:dyDescent="0.2">
      <c r="A748" t="s">
        <v>848</v>
      </c>
      <c r="C748" t="s">
        <v>796</v>
      </c>
      <c r="D748" t="s">
        <v>790</v>
      </c>
      <c r="E748" t="s">
        <v>6</v>
      </c>
      <c r="F748">
        <v>3744795</v>
      </c>
      <c r="G748">
        <v>3744983</v>
      </c>
      <c r="H748">
        <f>ABS(Table1[[#This Row],[End]]-Table1[[#This Row],[Start]])</f>
        <v>188</v>
      </c>
      <c r="I748" t="s">
        <v>793</v>
      </c>
    </row>
    <row r="749" spans="1:9" x14ac:dyDescent="0.2">
      <c r="A749" t="s">
        <v>537</v>
      </c>
      <c r="C749" t="s">
        <v>571</v>
      </c>
      <c r="D749" t="s">
        <v>794</v>
      </c>
      <c r="E749" t="s">
        <v>3</v>
      </c>
      <c r="F749">
        <v>4273947</v>
      </c>
      <c r="G749">
        <v>4273759</v>
      </c>
      <c r="H749">
        <f>ABS(Table1[[#This Row],[End]]-Table1[[#This Row],[Start]])</f>
        <v>188</v>
      </c>
      <c r="I749" t="s">
        <v>897</v>
      </c>
    </row>
    <row r="750" spans="1:9" x14ac:dyDescent="0.2">
      <c r="A750" t="s">
        <v>535</v>
      </c>
      <c r="C750" t="s">
        <v>571</v>
      </c>
      <c r="D750" t="s">
        <v>794</v>
      </c>
      <c r="E750" t="s">
        <v>6</v>
      </c>
      <c r="F750">
        <v>4272503</v>
      </c>
      <c r="G750">
        <v>4272692</v>
      </c>
      <c r="H750">
        <f>ABS(Table1[[#This Row],[End]]-Table1[[#This Row],[Start]])</f>
        <v>189</v>
      </c>
      <c r="I750" t="s">
        <v>897</v>
      </c>
    </row>
    <row r="751" spans="1:9" x14ac:dyDescent="0.2">
      <c r="A751" t="s">
        <v>252</v>
      </c>
      <c r="C751" t="s">
        <v>571</v>
      </c>
      <c r="D751" t="s">
        <v>794</v>
      </c>
      <c r="E751" t="s">
        <v>6</v>
      </c>
      <c r="F751">
        <v>1785782</v>
      </c>
      <c r="G751">
        <v>1785975</v>
      </c>
      <c r="H751">
        <f>ABS(Table1[[#This Row],[End]]-Table1[[#This Row],[Start]])</f>
        <v>193</v>
      </c>
      <c r="I751" t="s">
        <v>897</v>
      </c>
    </row>
    <row r="752" spans="1:9" x14ac:dyDescent="0.2">
      <c r="A752" t="s">
        <v>88</v>
      </c>
      <c r="C752" t="s">
        <v>571</v>
      </c>
      <c r="D752" t="s">
        <v>794</v>
      </c>
      <c r="E752" t="s">
        <v>6</v>
      </c>
      <c r="F752">
        <v>724228</v>
      </c>
      <c r="G752">
        <v>724422</v>
      </c>
      <c r="H752">
        <f>ABS(Table1[[#This Row],[End]]-Table1[[#This Row],[Start]])</f>
        <v>194</v>
      </c>
      <c r="I752" t="s">
        <v>897</v>
      </c>
    </row>
    <row r="753" spans="1:9" x14ac:dyDescent="0.2">
      <c r="A753" t="s">
        <v>114</v>
      </c>
      <c r="B753" t="s">
        <v>577</v>
      </c>
      <c r="C753" t="s">
        <v>571</v>
      </c>
      <c r="D753" t="s">
        <v>794</v>
      </c>
      <c r="E753" t="s">
        <v>6</v>
      </c>
      <c r="F753">
        <v>918264</v>
      </c>
      <c r="G753">
        <v>918458</v>
      </c>
      <c r="H753">
        <f>ABS(Table1[[#This Row],[End]]-Table1[[#This Row],[Start]])</f>
        <v>194</v>
      </c>
      <c r="I753" t="s">
        <v>898</v>
      </c>
    </row>
    <row r="754" spans="1:9" x14ac:dyDescent="0.2">
      <c r="A754" t="s">
        <v>817</v>
      </c>
      <c r="C754" t="s">
        <v>796</v>
      </c>
      <c r="D754" t="s">
        <v>791</v>
      </c>
      <c r="E754" t="s">
        <v>6</v>
      </c>
      <c r="F754">
        <v>3331854</v>
      </c>
      <c r="G754">
        <v>3332048</v>
      </c>
      <c r="H754">
        <f>ABS(Table1[[#This Row],[End]]-Table1[[#This Row],[Start]])</f>
        <v>194</v>
      </c>
      <c r="I754" t="s">
        <v>793</v>
      </c>
    </row>
    <row r="755" spans="1:9" x14ac:dyDescent="0.2">
      <c r="A755" t="s">
        <v>558</v>
      </c>
      <c r="C755" t="s">
        <v>571</v>
      </c>
      <c r="D755" t="s">
        <v>794</v>
      </c>
      <c r="E755" t="s">
        <v>3</v>
      </c>
      <c r="F755">
        <v>4400893</v>
      </c>
      <c r="G755">
        <v>4400699</v>
      </c>
      <c r="H755">
        <f>ABS(Table1[[#This Row],[End]]-Table1[[#This Row],[Start]])</f>
        <v>194</v>
      </c>
      <c r="I755" t="s">
        <v>897</v>
      </c>
    </row>
    <row r="756" spans="1:9" x14ac:dyDescent="0.2">
      <c r="A756" t="s">
        <v>44</v>
      </c>
      <c r="C756" t="s">
        <v>571</v>
      </c>
      <c r="D756" t="s">
        <v>794</v>
      </c>
      <c r="E756" t="s">
        <v>6</v>
      </c>
      <c r="F756">
        <v>254854</v>
      </c>
      <c r="G756">
        <v>255049</v>
      </c>
      <c r="H756">
        <f>ABS(Table1[[#This Row],[End]]-Table1[[#This Row],[Start]])</f>
        <v>195</v>
      </c>
      <c r="I756" t="s">
        <v>897</v>
      </c>
    </row>
    <row r="757" spans="1:9" x14ac:dyDescent="0.2">
      <c r="A757" t="s">
        <v>709</v>
      </c>
      <c r="C757" t="s">
        <v>796</v>
      </c>
      <c r="D757" t="s">
        <v>791</v>
      </c>
      <c r="E757" t="s">
        <v>3</v>
      </c>
      <c r="F757">
        <v>704672</v>
      </c>
      <c r="G757">
        <v>704475</v>
      </c>
      <c r="H757">
        <f>ABS(Table1[[#This Row],[End]]-Table1[[#This Row],[Start]])</f>
        <v>197</v>
      </c>
      <c r="I757" t="s">
        <v>793</v>
      </c>
    </row>
    <row r="758" spans="1:9" x14ac:dyDescent="0.2">
      <c r="A758" t="s">
        <v>885</v>
      </c>
      <c r="C758" t="s">
        <v>796</v>
      </c>
      <c r="D758" t="s">
        <v>790</v>
      </c>
      <c r="E758" t="s">
        <v>3</v>
      </c>
      <c r="F758">
        <v>4250224</v>
      </c>
      <c r="G758">
        <v>4250027</v>
      </c>
      <c r="H758">
        <f>ABS(Table1[[#This Row],[End]]-Table1[[#This Row],[Start]])</f>
        <v>197</v>
      </c>
      <c r="I758" t="s">
        <v>793</v>
      </c>
    </row>
    <row r="759" spans="1:9" x14ac:dyDescent="0.2">
      <c r="A759" t="s">
        <v>19</v>
      </c>
      <c r="C759" t="s">
        <v>571</v>
      </c>
      <c r="D759" t="s">
        <v>794</v>
      </c>
      <c r="E759" t="s">
        <v>6</v>
      </c>
      <c r="F759">
        <v>51981</v>
      </c>
      <c r="G759">
        <v>52179</v>
      </c>
      <c r="H759">
        <f>ABS(Table1[[#This Row],[End]]-Table1[[#This Row],[Start]])</f>
        <v>198</v>
      </c>
      <c r="I759" t="s">
        <v>897</v>
      </c>
    </row>
    <row r="760" spans="1:9" x14ac:dyDescent="0.2">
      <c r="A760" t="s">
        <v>76</v>
      </c>
      <c r="C760" t="s">
        <v>571</v>
      </c>
      <c r="D760" t="s">
        <v>791</v>
      </c>
      <c r="E760" t="s">
        <v>6</v>
      </c>
      <c r="F760">
        <v>566256</v>
      </c>
      <c r="G760">
        <v>566454</v>
      </c>
      <c r="H760">
        <f>ABS(Table1[[#This Row],[End]]-Table1[[#This Row],[Start]])</f>
        <v>198</v>
      </c>
      <c r="I760" t="s">
        <v>559</v>
      </c>
    </row>
    <row r="761" spans="1:9" x14ac:dyDescent="0.2">
      <c r="A761" t="s">
        <v>375</v>
      </c>
      <c r="C761" t="s">
        <v>571</v>
      </c>
      <c r="D761" t="s">
        <v>794</v>
      </c>
      <c r="E761" t="s">
        <v>6</v>
      </c>
      <c r="F761">
        <v>2816996</v>
      </c>
      <c r="G761">
        <v>2817195</v>
      </c>
      <c r="H761">
        <f>ABS(Table1[[#This Row],[End]]-Table1[[#This Row],[Start]])</f>
        <v>199</v>
      </c>
      <c r="I761" t="s">
        <v>897</v>
      </c>
    </row>
    <row r="762" spans="1:9" x14ac:dyDescent="0.2">
      <c r="A762" t="s">
        <v>13</v>
      </c>
      <c r="C762" t="s">
        <v>571</v>
      </c>
      <c r="D762" t="s">
        <v>794</v>
      </c>
      <c r="E762" t="s">
        <v>6</v>
      </c>
      <c r="F762">
        <v>47404</v>
      </c>
      <c r="G762">
        <v>47604</v>
      </c>
      <c r="H762">
        <f>ABS(Table1[[#This Row],[End]]-Table1[[#This Row],[Start]])</f>
        <v>200</v>
      </c>
      <c r="I762" t="s">
        <v>897</v>
      </c>
    </row>
    <row r="763" spans="1:9" x14ac:dyDescent="0.2">
      <c r="A763" t="s">
        <v>785</v>
      </c>
      <c r="C763" t="s">
        <v>796</v>
      </c>
      <c r="D763" t="s">
        <v>790</v>
      </c>
      <c r="E763" t="s">
        <v>6</v>
      </c>
      <c r="F763">
        <v>2630859</v>
      </c>
      <c r="G763">
        <v>2631059</v>
      </c>
      <c r="H763">
        <f>ABS(Table1[[#This Row],[End]]-Table1[[#This Row],[Start]])</f>
        <v>200</v>
      </c>
      <c r="I763" t="s">
        <v>793</v>
      </c>
    </row>
    <row r="764" spans="1:9" x14ac:dyDescent="0.2">
      <c r="A764" t="s">
        <v>471</v>
      </c>
      <c r="C764" t="s">
        <v>571</v>
      </c>
      <c r="D764" t="s">
        <v>794</v>
      </c>
      <c r="E764" t="s">
        <v>6</v>
      </c>
      <c r="F764">
        <v>3824405</v>
      </c>
      <c r="G764">
        <v>3824606</v>
      </c>
      <c r="H764">
        <f>ABS(Table1[[#This Row],[End]]-Table1[[#This Row],[Start]])</f>
        <v>201</v>
      </c>
      <c r="I764" t="s">
        <v>897</v>
      </c>
    </row>
    <row r="765" spans="1:9" x14ac:dyDescent="0.2">
      <c r="A765" t="s">
        <v>134</v>
      </c>
      <c r="C765" t="s">
        <v>571</v>
      </c>
      <c r="D765" t="s">
        <v>794</v>
      </c>
      <c r="E765" t="s">
        <v>3</v>
      </c>
      <c r="F765">
        <v>1115210</v>
      </c>
      <c r="G765">
        <v>1115008</v>
      </c>
      <c r="H765">
        <f>ABS(Table1[[#This Row],[End]]-Table1[[#This Row],[Start]])</f>
        <v>202</v>
      </c>
      <c r="I765" t="s">
        <v>897</v>
      </c>
    </row>
    <row r="766" spans="1:9" x14ac:dyDescent="0.2">
      <c r="A766" t="s">
        <v>529</v>
      </c>
      <c r="C766" t="s">
        <v>571</v>
      </c>
      <c r="D766" t="s">
        <v>794</v>
      </c>
      <c r="E766" t="s">
        <v>3</v>
      </c>
      <c r="F766">
        <v>4246739</v>
      </c>
      <c r="G766">
        <v>4246535</v>
      </c>
      <c r="H766">
        <f>ABS(Table1[[#This Row],[End]]-Table1[[#This Row],[Start]])</f>
        <v>204</v>
      </c>
      <c r="I766" t="s">
        <v>897</v>
      </c>
    </row>
    <row r="767" spans="1:9" x14ac:dyDescent="0.2">
      <c r="A767" t="s">
        <v>45</v>
      </c>
      <c r="C767" t="s">
        <v>571</v>
      </c>
      <c r="D767" t="s">
        <v>791</v>
      </c>
      <c r="E767" t="s">
        <v>6</v>
      </c>
      <c r="F767">
        <v>279379</v>
      </c>
      <c r="G767">
        <v>279584</v>
      </c>
      <c r="H767">
        <f>ABS(Table1[[#This Row],[End]]-Table1[[#This Row],[Start]])</f>
        <v>205</v>
      </c>
      <c r="I767" t="s">
        <v>559</v>
      </c>
    </row>
    <row r="768" spans="1:9" x14ac:dyDescent="0.2">
      <c r="A768" t="s">
        <v>939</v>
      </c>
      <c r="C768" t="s">
        <v>571</v>
      </c>
      <c r="D768" t="s">
        <v>795</v>
      </c>
      <c r="E768" t="s">
        <v>6</v>
      </c>
      <c r="F768">
        <v>1998934</v>
      </c>
      <c r="G768">
        <v>1999139</v>
      </c>
      <c r="H768" s="9">
        <f>ABS(Table1[[#This Row],[End]]-Table1[[#This Row],[Start]])</f>
        <v>205</v>
      </c>
      <c r="I768" t="s">
        <v>995</v>
      </c>
    </row>
    <row r="769" spans="1:9" x14ac:dyDescent="0.2">
      <c r="A769" t="s">
        <v>456</v>
      </c>
      <c r="C769" t="s">
        <v>571</v>
      </c>
      <c r="D769" t="s">
        <v>795</v>
      </c>
      <c r="E769" t="s">
        <v>6</v>
      </c>
      <c r="F769">
        <v>3690855</v>
      </c>
      <c r="G769">
        <v>3691060</v>
      </c>
      <c r="H769">
        <f>ABS(Table1[[#This Row],[End]]-Table1[[#This Row],[Start]])</f>
        <v>205</v>
      </c>
      <c r="I769" t="s">
        <v>559</v>
      </c>
    </row>
    <row r="770" spans="1:9" x14ac:dyDescent="0.2">
      <c r="A770" t="s">
        <v>693</v>
      </c>
      <c r="C770" t="s">
        <v>796</v>
      </c>
      <c r="D770" t="s">
        <v>790</v>
      </c>
      <c r="E770" t="s">
        <v>6</v>
      </c>
      <c r="F770">
        <v>2180772</v>
      </c>
      <c r="G770">
        <v>2180978</v>
      </c>
      <c r="H770">
        <f>ABS(Table1[[#This Row],[End]]-Table1[[#This Row],[Start]])</f>
        <v>206</v>
      </c>
      <c r="I770" t="s">
        <v>793</v>
      </c>
    </row>
    <row r="771" spans="1:9" x14ac:dyDescent="0.2">
      <c r="A771" t="s">
        <v>357</v>
      </c>
      <c r="C771" t="s">
        <v>571</v>
      </c>
      <c r="D771" t="s">
        <v>794</v>
      </c>
      <c r="E771" t="s">
        <v>3</v>
      </c>
      <c r="F771">
        <v>2519834</v>
      </c>
      <c r="G771">
        <v>2519628</v>
      </c>
      <c r="H771">
        <f>ABS(Table1[[#This Row],[End]]-Table1[[#This Row],[Start]])</f>
        <v>206</v>
      </c>
      <c r="I771" t="s">
        <v>897</v>
      </c>
    </row>
    <row r="772" spans="1:9" x14ac:dyDescent="0.2">
      <c r="A772" t="s">
        <v>37</v>
      </c>
      <c r="C772" t="s">
        <v>571</v>
      </c>
      <c r="D772" t="s">
        <v>794</v>
      </c>
      <c r="E772" t="s">
        <v>3</v>
      </c>
      <c r="F772">
        <v>199505</v>
      </c>
      <c r="G772">
        <v>199298</v>
      </c>
      <c r="H772">
        <f>ABS(Table1[[#This Row],[End]]-Table1[[#This Row],[Start]])</f>
        <v>207</v>
      </c>
      <c r="I772" t="s">
        <v>897</v>
      </c>
    </row>
    <row r="773" spans="1:9" x14ac:dyDescent="0.2">
      <c r="A773" t="s">
        <v>259</v>
      </c>
      <c r="C773" t="s">
        <v>571</v>
      </c>
      <c r="D773" t="s">
        <v>794</v>
      </c>
      <c r="E773" t="s">
        <v>3</v>
      </c>
      <c r="F773">
        <v>1830903</v>
      </c>
      <c r="G773">
        <v>1830696</v>
      </c>
      <c r="H773">
        <f>ABS(Table1[[#This Row],[End]]-Table1[[#This Row],[Start]])</f>
        <v>207</v>
      </c>
      <c r="I773" t="s">
        <v>897</v>
      </c>
    </row>
    <row r="774" spans="1:9" x14ac:dyDescent="0.2">
      <c r="A774" t="s">
        <v>53</v>
      </c>
      <c r="C774" t="s">
        <v>571</v>
      </c>
      <c r="D774" t="s">
        <v>794</v>
      </c>
      <c r="E774" t="s">
        <v>3</v>
      </c>
      <c r="F774">
        <v>340043</v>
      </c>
      <c r="G774">
        <v>339835</v>
      </c>
      <c r="H774">
        <f>ABS(Table1[[#This Row],[End]]-Table1[[#This Row],[Start]])</f>
        <v>208</v>
      </c>
      <c r="I774" t="s">
        <v>897</v>
      </c>
    </row>
    <row r="775" spans="1:9" x14ac:dyDescent="0.2">
      <c r="A775" t="s">
        <v>486</v>
      </c>
      <c r="C775" t="s">
        <v>571</v>
      </c>
      <c r="D775" t="s">
        <v>794</v>
      </c>
      <c r="E775" t="s">
        <v>3</v>
      </c>
      <c r="F775">
        <v>3978366</v>
      </c>
      <c r="G775">
        <v>3978158</v>
      </c>
      <c r="H775">
        <f>ABS(Table1[[#This Row],[End]]-Table1[[#This Row],[Start]])</f>
        <v>208</v>
      </c>
      <c r="I775" t="s">
        <v>897</v>
      </c>
    </row>
    <row r="776" spans="1:9" x14ac:dyDescent="0.2">
      <c r="A776" t="s">
        <v>187</v>
      </c>
      <c r="C776" t="s">
        <v>571</v>
      </c>
      <c r="D776" t="s">
        <v>794</v>
      </c>
      <c r="E776" t="s">
        <v>6</v>
      </c>
      <c r="F776">
        <v>1392353</v>
      </c>
      <c r="G776">
        <v>1392562</v>
      </c>
      <c r="H776">
        <f>ABS(Table1[[#This Row],[End]]-Table1[[#This Row],[Start]])</f>
        <v>209</v>
      </c>
      <c r="I776" t="s">
        <v>897</v>
      </c>
    </row>
    <row r="777" spans="1:9" x14ac:dyDescent="0.2">
      <c r="A777" t="s">
        <v>598</v>
      </c>
      <c r="C777" t="s">
        <v>796</v>
      </c>
      <c r="D777" t="s">
        <v>791</v>
      </c>
      <c r="E777" t="s">
        <v>6</v>
      </c>
      <c r="F777">
        <v>2680458</v>
      </c>
      <c r="G777">
        <v>2680667</v>
      </c>
      <c r="H777">
        <f>ABS(Table1[[#This Row],[End]]-Table1[[#This Row],[Start]])</f>
        <v>209</v>
      </c>
      <c r="I777" t="s">
        <v>793</v>
      </c>
    </row>
    <row r="778" spans="1:9" x14ac:dyDescent="0.2">
      <c r="A778" t="s">
        <v>806</v>
      </c>
      <c r="C778" t="s">
        <v>796</v>
      </c>
      <c r="D778" t="s">
        <v>792</v>
      </c>
      <c r="E778" t="s">
        <v>3</v>
      </c>
      <c r="F778">
        <v>3095296</v>
      </c>
      <c r="G778">
        <v>3095087</v>
      </c>
      <c r="H778">
        <f>ABS(Table1[[#This Row],[End]]-Table1[[#This Row],[Start]])</f>
        <v>209</v>
      </c>
      <c r="I778" t="s">
        <v>793</v>
      </c>
    </row>
    <row r="779" spans="1:9" x14ac:dyDescent="0.2">
      <c r="A779" t="s">
        <v>72</v>
      </c>
      <c r="C779" t="s">
        <v>571</v>
      </c>
      <c r="D779" t="s">
        <v>794</v>
      </c>
      <c r="E779" t="s">
        <v>6</v>
      </c>
      <c r="F779">
        <v>530487</v>
      </c>
      <c r="G779">
        <v>530697</v>
      </c>
      <c r="H779">
        <f>ABS(Table1[[#This Row],[End]]-Table1[[#This Row],[Start]])</f>
        <v>210</v>
      </c>
      <c r="I779" t="s">
        <v>897</v>
      </c>
    </row>
    <row r="780" spans="1:9" x14ac:dyDescent="0.2">
      <c r="A780" t="s">
        <v>584</v>
      </c>
      <c r="C780" t="s">
        <v>796</v>
      </c>
      <c r="D780" t="s">
        <v>790</v>
      </c>
      <c r="E780" t="s">
        <v>3</v>
      </c>
      <c r="F780">
        <v>864</v>
      </c>
      <c r="G780">
        <v>652</v>
      </c>
      <c r="H780">
        <f>ABS(Table1[[#This Row],[End]]-Table1[[#This Row],[Start]])</f>
        <v>212</v>
      </c>
      <c r="I780" t="s">
        <v>793</v>
      </c>
    </row>
    <row r="781" spans="1:9" x14ac:dyDescent="0.2">
      <c r="A781" t="s">
        <v>589</v>
      </c>
      <c r="C781" t="s">
        <v>796</v>
      </c>
      <c r="D781" t="s">
        <v>790</v>
      </c>
      <c r="E781" t="s">
        <v>6</v>
      </c>
      <c r="F781">
        <v>20880</v>
      </c>
      <c r="G781">
        <v>21092</v>
      </c>
      <c r="H781">
        <f>ABS(Table1[[#This Row],[End]]-Table1[[#This Row],[Start]])</f>
        <v>212</v>
      </c>
      <c r="I781" t="s">
        <v>793</v>
      </c>
    </row>
    <row r="782" spans="1:9" x14ac:dyDescent="0.2">
      <c r="A782" t="s">
        <v>270</v>
      </c>
      <c r="B782" t="s">
        <v>271</v>
      </c>
      <c r="C782" t="s">
        <v>571</v>
      </c>
      <c r="D782" t="s">
        <v>794</v>
      </c>
      <c r="E782" t="s">
        <v>3</v>
      </c>
      <c r="F782">
        <v>1952503</v>
      </c>
      <c r="G782">
        <v>1952291</v>
      </c>
      <c r="H782">
        <f>ABS(Table1[[#This Row],[End]]-Table1[[#This Row],[Start]])</f>
        <v>212</v>
      </c>
      <c r="I782" t="s">
        <v>898</v>
      </c>
    </row>
    <row r="783" spans="1:9" x14ac:dyDescent="0.2">
      <c r="A783" t="s">
        <v>251</v>
      </c>
      <c r="C783" t="s">
        <v>571</v>
      </c>
      <c r="D783" t="s">
        <v>794</v>
      </c>
      <c r="E783" t="s">
        <v>6</v>
      </c>
      <c r="F783">
        <v>1783647</v>
      </c>
      <c r="G783">
        <v>1783861</v>
      </c>
      <c r="H783">
        <f>ABS(Table1[[#This Row],[End]]-Table1[[#This Row],[Start]])</f>
        <v>214</v>
      </c>
      <c r="I783" t="s">
        <v>897</v>
      </c>
    </row>
    <row r="784" spans="1:9" x14ac:dyDescent="0.2">
      <c r="A784" t="s">
        <v>732</v>
      </c>
      <c r="C784" t="s">
        <v>796</v>
      </c>
      <c r="D784" t="s">
        <v>790</v>
      </c>
      <c r="E784" t="s">
        <v>3</v>
      </c>
      <c r="F784">
        <v>904659</v>
      </c>
      <c r="G784">
        <v>904444</v>
      </c>
      <c r="H784">
        <f>ABS(Table1[[#This Row],[End]]-Table1[[#This Row],[Start]])</f>
        <v>215</v>
      </c>
      <c r="I784" t="s">
        <v>793</v>
      </c>
    </row>
    <row r="785" spans="1:9" x14ac:dyDescent="0.2">
      <c r="A785" t="s">
        <v>664</v>
      </c>
      <c r="C785" t="s">
        <v>796</v>
      </c>
      <c r="D785" t="s">
        <v>791</v>
      </c>
      <c r="E785" t="s">
        <v>6</v>
      </c>
      <c r="F785">
        <v>1814845</v>
      </c>
      <c r="G785">
        <v>1815060</v>
      </c>
      <c r="H785">
        <f>ABS(Table1[[#This Row],[End]]-Table1[[#This Row],[Start]])</f>
        <v>215</v>
      </c>
      <c r="I785" t="s">
        <v>793</v>
      </c>
    </row>
    <row r="786" spans="1:9" x14ac:dyDescent="0.2">
      <c r="A786" t="s">
        <v>274</v>
      </c>
      <c r="C786" t="s">
        <v>571</v>
      </c>
      <c r="D786" t="s">
        <v>794</v>
      </c>
      <c r="E786" t="s">
        <v>3</v>
      </c>
      <c r="F786">
        <v>1972421</v>
      </c>
      <c r="G786">
        <v>1972205</v>
      </c>
      <c r="H786">
        <f>ABS(Table1[[#This Row],[End]]-Table1[[#This Row],[Start]])</f>
        <v>216</v>
      </c>
      <c r="I786" t="s">
        <v>897</v>
      </c>
    </row>
    <row r="787" spans="1:9" x14ac:dyDescent="0.2">
      <c r="A787" t="s">
        <v>310</v>
      </c>
      <c r="C787" t="s">
        <v>571</v>
      </c>
      <c r="D787" t="s">
        <v>794</v>
      </c>
      <c r="E787" t="s">
        <v>6</v>
      </c>
      <c r="F787">
        <v>2197688</v>
      </c>
      <c r="G787">
        <v>2197905</v>
      </c>
      <c r="H787">
        <f>ABS(Table1[[#This Row],[End]]-Table1[[#This Row],[Start]])</f>
        <v>217</v>
      </c>
      <c r="I787" t="s">
        <v>897</v>
      </c>
    </row>
    <row r="788" spans="1:9" x14ac:dyDescent="0.2">
      <c r="A788" t="s">
        <v>815</v>
      </c>
      <c r="C788" t="s">
        <v>796</v>
      </c>
      <c r="D788" t="s">
        <v>790</v>
      </c>
      <c r="E788" t="s">
        <v>6</v>
      </c>
      <c r="F788">
        <v>3327303</v>
      </c>
      <c r="G788">
        <v>3327521</v>
      </c>
      <c r="H788">
        <f>ABS(Table1[[#This Row],[End]]-Table1[[#This Row],[Start]])</f>
        <v>218</v>
      </c>
      <c r="I788" t="s">
        <v>793</v>
      </c>
    </row>
    <row r="789" spans="1:9" x14ac:dyDescent="0.2">
      <c r="A789" t="s">
        <v>847</v>
      </c>
      <c r="C789" t="s">
        <v>796</v>
      </c>
      <c r="D789" t="s">
        <v>790</v>
      </c>
      <c r="E789" t="s">
        <v>6</v>
      </c>
      <c r="F789">
        <v>3744765</v>
      </c>
      <c r="G789">
        <v>3744983</v>
      </c>
      <c r="H789">
        <f>ABS(Table1[[#This Row],[End]]-Table1[[#This Row],[Start]])</f>
        <v>218</v>
      </c>
      <c r="I789" t="s">
        <v>793</v>
      </c>
    </row>
    <row r="790" spans="1:9" x14ac:dyDescent="0.2">
      <c r="A790" t="s">
        <v>106</v>
      </c>
      <c r="C790" t="s">
        <v>571</v>
      </c>
      <c r="D790" t="s">
        <v>794</v>
      </c>
      <c r="E790" t="s">
        <v>6</v>
      </c>
      <c r="F790">
        <v>855408</v>
      </c>
      <c r="G790">
        <v>855627</v>
      </c>
      <c r="H790">
        <f>ABS(Table1[[#This Row],[End]]-Table1[[#This Row],[Start]])</f>
        <v>219</v>
      </c>
      <c r="I790" t="s">
        <v>897</v>
      </c>
    </row>
    <row r="791" spans="1:9" x14ac:dyDescent="0.2">
      <c r="A791" t="s">
        <v>61</v>
      </c>
      <c r="C791" t="s">
        <v>571</v>
      </c>
      <c r="D791" t="s">
        <v>794</v>
      </c>
      <c r="E791" t="s">
        <v>6</v>
      </c>
      <c r="F791">
        <v>457026</v>
      </c>
      <c r="G791">
        <v>457250</v>
      </c>
      <c r="H791">
        <f>ABS(Table1[[#This Row],[End]]-Table1[[#This Row],[Start]])</f>
        <v>224</v>
      </c>
      <c r="I791" t="s">
        <v>897</v>
      </c>
    </row>
    <row r="792" spans="1:9" x14ac:dyDescent="0.2">
      <c r="A792" t="s">
        <v>383</v>
      </c>
      <c r="C792" t="s">
        <v>571</v>
      </c>
      <c r="D792" t="s">
        <v>794</v>
      </c>
      <c r="E792" t="s">
        <v>3</v>
      </c>
      <c r="F792">
        <v>2886564</v>
      </c>
      <c r="G792">
        <v>2886340</v>
      </c>
      <c r="H792">
        <f>ABS(Table1[[#This Row],[End]]-Table1[[#This Row],[Start]])</f>
        <v>224</v>
      </c>
      <c r="I792" t="s">
        <v>897</v>
      </c>
    </row>
    <row r="793" spans="1:9" x14ac:dyDescent="0.2">
      <c r="A793" t="s">
        <v>204</v>
      </c>
      <c r="C793" t="s">
        <v>571</v>
      </c>
      <c r="D793" t="s">
        <v>794</v>
      </c>
      <c r="E793" t="s">
        <v>6</v>
      </c>
      <c r="F793">
        <v>1482757</v>
      </c>
      <c r="G793">
        <v>1482982</v>
      </c>
      <c r="H793">
        <f>ABS(Table1[[#This Row],[End]]-Table1[[#This Row],[Start]])</f>
        <v>225</v>
      </c>
      <c r="I793" t="s">
        <v>897</v>
      </c>
    </row>
    <row r="794" spans="1:9" x14ac:dyDescent="0.2">
      <c r="A794" t="s">
        <v>938</v>
      </c>
      <c r="C794" t="s">
        <v>571</v>
      </c>
      <c r="D794" t="s">
        <v>795</v>
      </c>
      <c r="E794" t="s">
        <v>6</v>
      </c>
      <c r="F794">
        <v>1282028</v>
      </c>
      <c r="G794">
        <v>1282254</v>
      </c>
      <c r="H794" s="9">
        <f>ABS(Table1[[#This Row],[End]]-Table1[[#This Row],[Start]])</f>
        <v>226</v>
      </c>
      <c r="I794" t="s">
        <v>995</v>
      </c>
    </row>
    <row r="795" spans="1:9" x14ac:dyDescent="0.2">
      <c r="A795" t="s">
        <v>282</v>
      </c>
      <c r="C795" t="s">
        <v>571</v>
      </c>
      <c r="D795" t="s">
        <v>794</v>
      </c>
      <c r="E795" t="s">
        <v>3</v>
      </c>
      <c r="F795">
        <v>2031069</v>
      </c>
      <c r="G795">
        <v>2030843</v>
      </c>
      <c r="H795">
        <f>ABS(Table1[[#This Row],[End]]-Table1[[#This Row],[Start]])</f>
        <v>226</v>
      </c>
      <c r="I795" t="s">
        <v>897</v>
      </c>
    </row>
    <row r="796" spans="1:9" x14ac:dyDescent="0.2">
      <c r="A796" t="s">
        <v>822</v>
      </c>
      <c r="C796" t="s">
        <v>796</v>
      </c>
      <c r="D796" t="s">
        <v>790</v>
      </c>
      <c r="E796" t="s">
        <v>3</v>
      </c>
      <c r="F796">
        <v>3437921</v>
      </c>
      <c r="G796">
        <v>3437694</v>
      </c>
      <c r="H796">
        <f>ABS(Table1[[#This Row],[End]]-Table1[[#This Row],[Start]])</f>
        <v>227</v>
      </c>
      <c r="I796" t="s">
        <v>793</v>
      </c>
    </row>
    <row r="797" spans="1:9" x14ac:dyDescent="0.2">
      <c r="A797" t="s">
        <v>269</v>
      </c>
      <c r="B797" t="s">
        <v>916</v>
      </c>
      <c r="C797" t="s">
        <v>571</v>
      </c>
      <c r="D797" t="s">
        <v>795</v>
      </c>
      <c r="E797" t="s">
        <v>3</v>
      </c>
      <c r="F797">
        <v>1915190</v>
      </c>
      <c r="G797">
        <v>1914962</v>
      </c>
      <c r="H797">
        <f>ABS(Table1[[#This Row],[End]]-Table1[[#This Row],[Start]])</f>
        <v>228</v>
      </c>
      <c r="I797" t="s">
        <v>87</v>
      </c>
    </row>
    <row r="798" spans="1:9" x14ac:dyDescent="0.2">
      <c r="A798" t="s">
        <v>326</v>
      </c>
      <c r="C798" t="s">
        <v>571</v>
      </c>
      <c r="D798" t="s">
        <v>794</v>
      </c>
      <c r="E798" t="s">
        <v>6</v>
      </c>
      <c r="F798">
        <v>2300448</v>
      </c>
      <c r="G798">
        <v>2300676</v>
      </c>
      <c r="H798">
        <f>ABS(Table1[[#This Row],[End]]-Table1[[#This Row],[Start]])</f>
        <v>228</v>
      </c>
      <c r="I798" t="s">
        <v>897</v>
      </c>
    </row>
    <row r="799" spans="1:9" x14ac:dyDescent="0.2">
      <c r="A799" t="s">
        <v>373</v>
      </c>
      <c r="C799" t="s">
        <v>571</v>
      </c>
      <c r="D799" t="s">
        <v>794</v>
      </c>
      <c r="E799" t="s">
        <v>3</v>
      </c>
      <c r="F799">
        <v>2766342</v>
      </c>
      <c r="G799">
        <v>2766111</v>
      </c>
      <c r="H799">
        <f>ABS(Table1[[#This Row],[End]]-Table1[[#This Row],[Start]])</f>
        <v>231</v>
      </c>
      <c r="I799" t="s">
        <v>897</v>
      </c>
    </row>
    <row r="800" spans="1:9" x14ac:dyDescent="0.2">
      <c r="A800" t="s">
        <v>392</v>
      </c>
      <c r="C800" t="s">
        <v>571</v>
      </c>
      <c r="D800" t="s">
        <v>794</v>
      </c>
      <c r="E800" t="s">
        <v>6</v>
      </c>
      <c r="F800">
        <v>2978540</v>
      </c>
      <c r="G800">
        <v>2978772</v>
      </c>
      <c r="H800">
        <f>ABS(Table1[[#This Row],[End]]-Table1[[#This Row],[Start]])</f>
        <v>232</v>
      </c>
      <c r="I800" t="s">
        <v>897</v>
      </c>
    </row>
    <row r="801" spans="1:9" x14ac:dyDescent="0.2">
      <c r="A801" t="s">
        <v>396</v>
      </c>
      <c r="C801" t="s">
        <v>571</v>
      </c>
      <c r="D801" t="s">
        <v>794</v>
      </c>
      <c r="E801" t="s">
        <v>3</v>
      </c>
      <c r="F801">
        <v>2982087</v>
      </c>
      <c r="G801">
        <v>2981852</v>
      </c>
      <c r="H801">
        <f>ABS(Table1[[#This Row],[End]]-Table1[[#This Row],[Start]])</f>
        <v>235</v>
      </c>
      <c r="I801" t="s">
        <v>897</v>
      </c>
    </row>
    <row r="802" spans="1:9" x14ac:dyDescent="0.2">
      <c r="A802" t="s">
        <v>421</v>
      </c>
      <c r="C802" t="s">
        <v>571</v>
      </c>
      <c r="D802" t="s">
        <v>794</v>
      </c>
      <c r="E802" t="s">
        <v>6</v>
      </c>
      <c r="F802">
        <v>3296690</v>
      </c>
      <c r="G802">
        <v>3296925</v>
      </c>
      <c r="H802">
        <f>ABS(Table1[[#This Row],[End]]-Table1[[#This Row],[Start]])</f>
        <v>235</v>
      </c>
      <c r="I802" t="s">
        <v>897</v>
      </c>
    </row>
    <row r="803" spans="1:9" x14ac:dyDescent="0.2">
      <c r="A803" t="s">
        <v>305</v>
      </c>
      <c r="B803" t="s">
        <v>306</v>
      </c>
      <c r="C803" t="s">
        <v>571</v>
      </c>
      <c r="D803" t="s">
        <v>794</v>
      </c>
      <c r="E803" t="s">
        <v>6</v>
      </c>
      <c r="F803">
        <v>2139419</v>
      </c>
      <c r="G803">
        <v>2139656</v>
      </c>
      <c r="H803">
        <f>ABS(Table1[[#This Row],[End]]-Table1[[#This Row],[Start]])</f>
        <v>237</v>
      </c>
      <c r="I803" t="s">
        <v>898</v>
      </c>
    </row>
    <row r="804" spans="1:9" x14ac:dyDescent="0.2">
      <c r="A804" t="s">
        <v>387</v>
      </c>
      <c r="C804" t="s">
        <v>571</v>
      </c>
      <c r="D804" t="s">
        <v>794</v>
      </c>
      <c r="E804" t="s">
        <v>6</v>
      </c>
      <c r="F804">
        <v>2933722</v>
      </c>
      <c r="G804">
        <v>2933960</v>
      </c>
      <c r="H804">
        <f>ABS(Table1[[#This Row],[End]]-Table1[[#This Row],[Start]])</f>
        <v>238</v>
      </c>
      <c r="I804" t="s">
        <v>897</v>
      </c>
    </row>
    <row r="805" spans="1:9" x14ac:dyDescent="0.2">
      <c r="A805" t="s">
        <v>165</v>
      </c>
      <c r="B805" t="s">
        <v>578</v>
      </c>
      <c r="C805" t="s">
        <v>571</v>
      </c>
      <c r="D805" t="s">
        <v>794</v>
      </c>
      <c r="E805" t="s">
        <v>3</v>
      </c>
      <c r="F805">
        <v>1292097</v>
      </c>
      <c r="G805">
        <v>1291857</v>
      </c>
      <c r="H805">
        <f>ABS(Table1[[#This Row],[End]]-Table1[[#This Row],[Start]])</f>
        <v>240</v>
      </c>
      <c r="I805" t="s">
        <v>901</v>
      </c>
    </row>
    <row r="806" spans="1:9" x14ac:dyDescent="0.2">
      <c r="A806" t="s">
        <v>458</v>
      </c>
      <c r="C806" t="s">
        <v>571</v>
      </c>
      <c r="D806" t="s">
        <v>794</v>
      </c>
      <c r="E806" t="s">
        <v>6</v>
      </c>
      <c r="F806">
        <v>3703219</v>
      </c>
      <c r="G806">
        <v>3703459</v>
      </c>
      <c r="H806">
        <f>ABS(Table1[[#This Row],[End]]-Table1[[#This Row],[Start]])</f>
        <v>240</v>
      </c>
      <c r="I806" t="s">
        <v>897</v>
      </c>
    </row>
    <row r="807" spans="1:9" x14ac:dyDescent="0.2">
      <c r="A807" t="s">
        <v>31</v>
      </c>
      <c r="C807" t="s">
        <v>571</v>
      </c>
      <c r="D807" t="s">
        <v>794</v>
      </c>
      <c r="E807" t="s">
        <v>3</v>
      </c>
      <c r="F807">
        <v>170810</v>
      </c>
      <c r="G807">
        <v>170568</v>
      </c>
      <c r="H807">
        <f>ABS(Table1[[#This Row],[End]]-Table1[[#This Row],[Start]])</f>
        <v>242</v>
      </c>
      <c r="I807" t="s">
        <v>897</v>
      </c>
    </row>
    <row r="808" spans="1:9" x14ac:dyDescent="0.2">
      <c r="A808" t="s">
        <v>733</v>
      </c>
      <c r="C808" t="s">
        <v>796</v>
      </c>
      <c r="D808" t="s">
        <v>791</v>
      </c>
      <c r="E808" t="s">
        <v>6</v>
      </c>
      <c r="F808">
        <v>924636</v>
      </c>
      <c r="G808">
        <v>924878</v>
      </c>
      <c r="H808">
        <f>ABS(Table1[[#This Row],[End]]-Table1[[#This Row],[Start]])</f>
        <v>242</v>
      </c>
      <c r="I808" t="s">
        <v>793</v>
      </c>
    </row>
    <row r="809" spans="1:9" x14ac:dyDescent="0.2">
      <c r="A809" t="s">
        <v>674</v>
      </c>
      <c r="C809" t="s">
        <v>796</v>
      </c>
      <c r="D809" t="s">
        <v>790</v>
      </c>
      <c r="E809" t="s">
        <v>6</v>
      </c>
      <c r="F809">
        <v>1971141</v>
      </c>
      <c r="G809">
        <v>1971383</v>
      </c>
      <c r="H809">
        <f>ABS(Table1[[#This Row],[End]]-Table1[[#This Row],[Start]])</f>
        <v>242</v>
      </c>
      <c r="I809" t="s">
        <v>793</v>
      </c>
    </row>
    <row r="810" spans="1:9" x14ac:dyDescent="0.2">
      <c r="A810" t="s">
        <v>425</v>
      </c>
      <c r="C810" t="s">
        <v>571</v>
      </c>
      <c r="D810" t="s">
        <v>794</v>
      </c>
      <c r="E810" t="s">
        <v>3</v>
      </c>
      <c r="F810">
        <v>3356933</v>
      </c>
      <c r="G810">
        <v>3356691</v>
      </c>
      <c r="H810">
        <f>ABS(Table1[[#This Row],[End]]-Table1[[#This Row],[Start]])</f>
        <v>242</v>
      </c>
      <c r="I810" t="s">
        <v>897</v>
      </c>
    </row>
    <row r="811" spans="1:9" x14ac:dyDescent="0.2">
      <c r="A811" t="s">
        <v>825</v>
      </c>
      <c r="C811" t="s">
        <v>796</v>
      </c>
      <c r="D811" t="s">
        <v>790</v>
      </c>
      <c r="E811" t="s">
        <v>3</v>
      </c>
      <c r="F811">
        <v>3489048</v>
      </c>
      <c r="G811">
        <v>3488806</v>
      </c>
      <c r="H811">
        <f>ABS(Table1[[#This Row],[End]]-Table1[[#This Row],[Start]])</f>
        <v>242</v>
      </c>
      <c r="I811" t="s">
        <v>793</v>
      </c>
    </row>
    <row r="812" spans="1:9" x14ac:dyDescent="0.2">
      <c r="A812" t="s">
        <v>455</v>
      </c>
      <c r="C812" t="s">
        <v>571</v>
      </c>
      <c r="D812" t="s">
        <v>794</v>
      </c>
      <c r="E812" t="s">
        <v>3</v>
      </c>
      <c r="F812">
        <v>3682030</v>
      </c>
      <c r="G812">
        <v>3681788</v>
      </c>
      <c r="H812">
        <f>ABS(Table1[[#This Row],[End]]-Table1[[#This Row],[Start]])</f>
        <v>242</v>
      </c>
      <c r="I812" t="s">
        <v>897</v>
      </c>
    </row>
    <row r="813" spans="1:9" x14ac:dyDescent="0.2">
      <c r="A813" t="s">
        <v>937</v>
      </c>
      <c r="C813" t="s">
        <v>571</v>
      </c>
      <c r="D813" t="s">
        <v>795</v>
      </c>
      <c r="E813" t="s">
        <v>3</v>
      </c>
      <c r="F813">
        <v>2575600</v>
      </c>
      <c r="G813">
        <v>2575357</v>
      </c>
      <c r="H813" s="9">
        <f>ABS(Table1[[#This Row],[End]]-Table1[[#This Row],[Start]])</f>
        <v>243</v>
      </c>
      <c r="I813" t="s">
        <v>995</v>
      </c>
    </row>
    <row r="814" spans="1:9" x14ac:dyDescent="0.2">
      <c r="A814" t="s">
        <v>14</v>
      </c>
      <c r="B814" t="s">
        <v>15</v>
      </c>
      <c r="C814" t="s">
        <v>571</v>
      </c>
      <c r="D814" t="s">
        <v>794</v>
      </c>
      <c r="E814" t="s">
        <v>6</v>
      </c>
      <c r="F814">
        <v>50565</v>
      </c>
      <c r="G814">
        <v>50812</v>
      </c>
      <c r="H814">
        <f>ABS(Table1[[#This Row],[End]]-Table1[[#This Row],[Start]])</f>
        <v>247</v>
      </c>
      <c r="I814" t="s">
        <v>902</v>
      </c>
    </row>
    <row r="815" spans="1:9" x14ac:dyDescent="0.2">
      <c r="A815" t="s">
        <v>654</v>
      </c>
      <c r="C815" t="s">
        <v>796</v>
      </c>
      <c r="D815" t="s">
        <v>791</v>
      </c>
      <c r="E815" t="s">
        <v>6</v>
      </c>
      <c r="F815">
        <v>476394</v>
      </c>
      <c r="G815">
        <v>476642</v>
      </c>
      <c r="H815">
        <f>ABS(Table1[[#This Row],[End]]-Table1[[#This Row],[Start]])</f>
        <v>248</v>
      </c>
      <c r="I815" t="s">
        <v>793</v>
      </c>
    </row>
    <row r="816" spans="1:9" x14ac:dyDescent="0.2">
      <c r="A816" t="s">
        <v>139</v>
      </c>
      <c r="C816" t="s">
        <v>571</v>
      </c>
      <c r="D816" t="s">
        <v>794</v>
      </c>
      <c r="E816" t="s">
        <v>6</v>
      </c>
      <c r="F816">
        <v>1149688</v>
      </c>
      <c r="G816">
        <v>1149936</v>
      </c>
      <c r="H816">
        <f>ABS(Table1[[#This Row],[End]]-Table1[[#This Row],[Start]])</f>
        <v>248</v>
      </c>
      <c r="I816" t="s">
        <v>897</v>
      </c>
    </row>
    <row r="817" spans="1:9" x14ac:dyDescent="0.2">
      <c r="A817" t="s">
        <v>488</v>
      </c>
      <c r="C817" t="s">
        <v>571</v>
      </c>
      <c r="D817" t="s">
        <v>794</v>
      </c>
      <c r="E817" t="s">
        <v>6</v>
      </c>
      <c r="F817">
        <v>3982597</v>
      </c>
      <c r="G817">
        <v>3982845</v>
      </c>
      <c r="H817">
        <f>ABS(Table1[[#This Row],[End]]-Table1[[#This Row],[Start]])</f>
        <v>248</v>
      </c>
      <c r="I817" t="s">
        <v>897</v>
      </c>
    </row>
    <row r="818" spans="1:9" x14ac:dyDescent="0.2">
      <c r="A818" t="s">
        <v>868</v>
      </c>
      <c r="C818" t="s">
        <v>796</v>
      </c>
      <c r="D818" t="s">
        <v>791</v>
      </c>
      <c r="E818" t="s">
        <v>3</v>
      </c>
      <c r="F818">
        <v>4099459</v>
      </c>
      <c r="G818">
        <v>4099211</v>
      </c>
      <c r="H818">
        <f>ABS(Table1[[#This Row],[End]]-Table1[[#This Row],[Start]])</f>
        <v>248</v>
      </c>
      <c r="I818" t="s">
        <v>793</v>
      </c>
    </row>
    <row r="819" spans="1:9" x14ac:dyDescent="0.2">
      <c r="A819" t="s">
        <v>591</v>
      </c>
      <c r="C819" t="s">
        <v>796</v>
      </c>
      <c r="D819" t="s">
        <v>790</v>
      </c>
      <c r="E819" t="s">
        <v>3</v>
      </c>
      <c r="F819">
        <v>46104</v>
      </c>
      <c r="G819">
        <v>45853</v>
      </c>
      <c r="H819">
        <f>ABS(Table1[[#This Row],[End]]-Table1[[#This Row],[Start]])</f>
        <v>251</v>
      </c>
      <c r="I819" t="s">
        <v>793</v>
      </c>
    </row>
    <row r="820" spans="1:9" x14ac:dyDescent="0.2">
      <c r="A820" t="s">
        <v>50</v>
      </c>
      <c r="C820" t="s">
        <v>571</v>
      </c>
      <c r="D820" t="s">
        <v>794</v>
      </c>
      <c r="E820" t="s">
        <v>6</v>
      </c>
      <c r="F820">
        <v>329101</v>
      </c>
      <c r="G820">
        <v>329352</v>
      </c>
      <c r="H820">
        <f>ABS(Table1[[#This Row],[End]]-Table1[[#This Row],[Start]])</f>
        <v>251</v>
      </c>
      <c r="I820" t="s">
        <v>897</v>
      </c>
    </row>
    <row r="821" spans="1:9" x14ac:dyDescent="0.2">
      <c r="A821" t="s">
        <v>832</v>
      </c>
      <c r="C821" t="s">
        <v>796</v>
      </c>
      <c r="D821" t="s">
        <v>792</v>
      </c>
      <c r="E821" t="s">
        <v>3</v>
      </c>
      <c r="F821">
        <v>3585240</v>
      </c>
      <c r="G821">
        <v>3584989</v>
      </c>
      <c r="H821">
        <f>ABS(Table1[[#This Row],[End]]-Table1[[#This Row],[Start]])</f>
        <v>251</v>
      </c>
      <c r="I821" t="s">
        <v>793</v>
      </c>
    </row>
    <row r="822" spans="1:9" x14ac:dyDescent="0.2">
      <c r="A822" t="s">
        <v>158</v>
      </c>
      <c r="B822" t="s">
        <v>159</v>
      </c>
      <c r="C822" t="s">
        <v>571</v>
      </c>
      <c r="D822" t="s">
        <v>795</v>
      </c>
      <c r="E822" t="s">
        <v>3</v>
      </c>
      <c r="F822">
        <v>1272168</v>
      </c>
      <c r="G822">
        <v>1271916</v>
      </c>
      <c r="H822">
        <f>ABS(Table1[[#This Row],[End]]-Table1[[#This Row],[Start]])</f>
        <v>252</v>
      </c>
      <c r="I822" t="s">
        <v>160</v>
      </c>
    </row>
    <row r="823" spans="1:9" x14ac:dyDescent="0.2">
      <c r="A823" t="s">
        <v>192</v>
      </c>
      <c r="C823" t="s">
        <v>571</v>
      </c>
      <c r="D823" t="s">
        <v>794</v>
      </c>
      <c r="E823" t="s">
        <v>3</v>
      </c>
      <c r="F823">
        <v>1400390</v>
      </c>
      <c r="G823">
        <v>1400138</v>
      </c>
      <c r="H823">
        <f>ABS(Table1[[#This Row],[End]]-Table1[[#This Row],[Start]])</f>
        <v>252</v>
      </c>
      <c r="I823" t="s">
        <v>897</v>
      </c>
    </row>
    <row r="824" spans="1:9" x14ac:dyDescent="0.2">
      <c r="A824" t="s">
        <v>52</v>
      </c>
      <c r="C824" t="s">
        <v>571</v>
      </c>
      <c r="D824" t="s">
        <v>794</v>
      </c>
      <c r="E824" t="s">
        <v>6</v>
      </c>
      <c r="F824">
        <v>338204</v>
      </c>
      <c r="G824">
        <v>338458</v>
      </c>
      <c r="H824">
        <f>ABS(Table1[[#This Row],[End]]-Table1[[#This Row],[Start]])</f>
        <v>254</v>
      </c>
      <c r="I824" t="s">
        <v>897</v>
      </c>
    </row>
    <row r="825" spans="1:9" x14ac:dyDescent="0.2">
      <c r="A825" t="s">
        <v>665</v>
      </c>
      <c r="C825" t="s">
        <v>796</v>
      </c>
      <c r="D825" t="s">
        <v>792</v>
      </c>
      <c r="E825" t="s">
        <v>6</v>
      </c>
      <c r="F825">
        <v>530748</v>
      </c>
      <c r="G825">
        <v>531002</v>
      </c>
      <c r="H825">
        <f>ABS(Table1[[#This Row],[End]]-Table1[[#This Row],[Start]])</f>
        <v>254</v>
      </c>
      <c r="I825" t="s">
        <v>793</v>
      </c>
    </row>
    <row r="826" spans="1:9" x14ac:dyDescent="0.2">
      <c r="A826" t="s">
        <v>209</v>
      </c>
      <c r="C826" t="s">
        <v>571</v>
      </c>
      <c r="D826" t="s">
        <v>794</v>
      </c>
      <c r="E826" t="s">
        <v>6</v>
      </c>
      <c r="F826">
        <v>1522474</v>
      </c>
      <c r="G826">
        <v>1522728</v>
      </c>
      <c r="H826">
        <f>ABS(Table1[[#This Row],[End]]-Table1[[#This Row],[Start]])</f>
        <v>254</v>
      </c>
      <c r="I826" t="s">
        <v>897</v>
      </c>
    </row>
    <row r="827" spans="1:9" x14ac:dyDescent="0.2">
      <c r="A827" t="s">
        <v>309</v>
      </c>
      <c r="C827" t="s">
        <v>571</v>
      </c>
      <c r="D827" t="s">
        <v>794</v>
      </c>
      <c r="E827" t="s">
        <v>3</v>
      </c>
      <c r="F827">
        <v>2190265</v>
      </c>
      <c r="G827">
        <v>2190011</v>
      </c>
      <c r="H827">
        <f>ABS(Table1[[#This Row],[End]]-Table1[[#This Row],[Start]])</f>
        <v>254</v>
      </c>
      <c r="I827" t="s">
        <v>897</v>
      </c>
    </row>
    <row r="828" spans="1:9" x14ac:dyDescent="0.2">
      <c r="A828" t="s">
        <v>776</v>
      </c>
      <c r="C828" t="s">
        <v>796</v>
      </c>
      <c r="D828" t="s">
        <v>791</v>
      </c>
      <c r="E828" t="s">
        <v>3</v>
      </c>
      <c r="F828">
        <v>2575568</v>
      </c>
      <c r="G828">
        <v>2575314</v>
      </c>
      <c r="H828">
        <f>ABS(Table1[[#This Row],[End]]-Table1[[#This Row],[Start]])</f>
        <v>254</v>
      </c>
      <c r="I828" t="s">
        <v>793</v>
      </c>
    </row>
    <row r="829" spans="1:9" x14ac:dyDescent="0.2">
      <c r="A829" t="s">
        <v>432</v>
      </c>
      <c r="B829" t="s">
        <v>433</v>
      </c>
      <c r="C829" t="s">
        <v>571</v>
      </c>
      <c r="D829" t="s">
        <v>795</v>
      </c>
      <c r="E829" t="s">
        <v>6</v>
      </c>
      <c r="F829">
        <v>3420968</v>
      </c>
      <c r="G829">
        <v>3421223</v>
      </c>
      <c r="H829">
        <f>ABS(Table1[[#This Row],[End]]-Table1[[#This Row],[Start]])</f>
        <v>255</v>
      </c>
      <c r="I829" t="s">
        <v>561</v>
      </c>
    </row>
    <row r="830" spans="1:9" x14ac:dyDescent="0.2">
      <c r="A830" t="s">
        <v>509</v>
      </c>
      <c r="C830" t="s">
        <v>571</v>
      </c>
      <c r="D830" t="s">
        <v>794</v>
      </c>
      <c r="E830" t="s">
        <v>3</v>
      </c>
      <c r="F830">
        <v>4120183</v>
      </c>
      <c r="G830">
        <v>4119927</v>
      </c>
      <c r="H830">
        <f>ABS(Table1[[#This Row],[End]]-Table1[[#This Row],[Start]])</f>
        <v>256</v>
      </c>
      <c r="I830" t="s">
        <v>897</v>
      </c>
    </row>
    <row r="831" spans="1:9" x14ac:dyDescent="0.2">
      <c r="A831" t="s">
        <v>788</v>
      </c>
      <c r="C831" t="s">
        <v>796</v>
      </c>
      <c r="D831" t="s">
        <v>790</v>
      </c>
      <c r="E831" t="s">
        <v>6</v>
      </c>
      <c r="F831">
        <v>1263196</v>
      </c>
      <c r="G831">
        <v>1263453</v>
      </c>
      <c r="H831">
        <f>ABS(Table1[[#This Row],[End]]-Table1[[#This Row],[Start]])</f>
        <v>257</v>
      </c>
      <c r="I831" t="s">
        <v>793</v>
      </c>
    </row>
    <row r="832" spans="1:9" x14ac:dyDescent="0.2">
      <c r="A832" t="s">
        <v>84</v>
      </c>
      <c r="C832" t="s">
        <v>571</v>
      </c>
      <c r="D832" t="s">
        <v>794</v>
      </c>
      <c r="E832" t="s">
        <v>6</v>
      </c>
      <c r="F832">
        <v>666548</v>
      </c>
      <c r="G832">
        <v>666807</v>
      </c>
      <c r="H832">
        <f>ABS(Table1[[#This Row],[End]]-Table1[[#This Row],[Start]])</f>
        <v>259</v>
      </c>
      <c r="I832" t="s">
        <v>897</v>
      </c>
    </row>
    <row r="833" spans="1:9" x14ac:dyDescent="0.2">
      <c r="A833" t="s">
        <v>178</v>
      </c>
      <c r="C833" t="s">
        <v>571</v>
      </c>
      <c r="D833" t="s">
        <v>794</v>
      </c>
      <c r="E833" t="s">
        <v>6</v>
      </c>
      <c r="F833">
        <v>1359158</v>
      </c>
      <c r="G833">
        <v>1359417</v>
      </c>
      <c r="H833">
        <f>ABS(Table1[[#This Row],[End]]-Table1[[#This Row],[Start]])</f>
        <v>259</v>
      </c>
      <c r="I833" t="s">
        <v>897</v>
      </c>
    </row>
    <row r="834" spans="1:9" x14ac:dyDescent="0.2">
      <c r="A834" t="s">
        <v>484</v>
      </c>
      <c r="C834" t="s">
        <v>571</v>
      </c>
      <c r="D834" t="s">
        <v>794</v>
      </c>
      <c r="E834" t="s">
        <v>6</v>
      </c>
      <c r="F834">
        <v>3956291</v>
      </c>
      <c r="G834">
        <v>3956550</v>
      </c>
      <c r="H834">
        <f>ABS(Table1[[#This Row],[End]]-Table1[[#This Row],[Start]])</f>
        <v>259</v>
      </c>
      <c r="I834" t="s">
        <v>897</v>
      </c>
    </row>
    <row r="835" spans="1:9" x14ac:dyDescent="0.2">
      <c r="A835" t="s">
        <v>505</v>
      </c>
      <c r="C835" t="s">
        <v>571</v>
      </c>
      <c r="D835" t="s">
        <v>794</v>
      </c>
      <c r="E835" t="s">
        <v>6</v>
      </c>
      <c r="F835">
        <v>4105637</v>
      </c>
      <c r="G835">
        <v>4105898</v>
      </c>
      <c r="H835">
        <f>ABS(Table1[[#This Row],[End]]-Table1[[#This Row],[Start]])</f>
        <v>261</v>
      </c>
      <c r="I835" t="s">
        <v>897</v>
      </c>
    </row>
    <row r="836" spans="1:9" x14ac:dyDescent="0.2">
      <c r="A836" t="s">
        <v>816</v>
      </c>
      <c r="C836" t="s">
        <v>796</v>
      </c>
      <c r="D836" t="s">
        <v>790</v>
      </c>
      <c r="E836" t="s">
        <v>6</v>
      </c>
      <c r="F836">
        <v>3327305</v>
      </c>
      <c r="G836">
        <v>3327568</v>
      </c>
      <c r="H836">
        <f>ABS(Table1[[#This Row],[End]]-Table1[[#This Row],[Start]])</f>
        <v>263</v>
      </c>
      <c r="I836" t="s">
        <v>793</v>
      </c>
    </row>
    <row r="837" spans="1:9" x14ac:dyDescent="0.2">
      <c r="A837" t="s">
        <v>658</v>
      </c>
      <c r="C837" t="s">
        <v>796</v>
      </c>
      <c r="D837" t="s">
        <v>792</v>
      </c>
      <c r="E837" t="s">
        <v>3</v>
      </c>
      <c r="F837">
        <v>1690881</v>
      </c>
      <c r="G837">
        <v>1690615</v>
      </c>
      <c r="H837">
        <f>ABS(Table1[[#This Row],[End]]-Table1[[#This Row],[Start]])</f>
        <v>266</v>
      </c>
      <c r="I837" t="s">
        <v>793</v>
      </c>
    </row>
    <row r="838" spans="1:9" x14ac:dyDescent="0.2">
      <c r="A838" t="s">
        <v>936</v>
      </c>
      <c r="C838" t="s">
        <v>571</v>
      </c>
      <c r="D838" t="s">
        <v>795</v>
      </c>
      <c r="E838" t="s">
        <v>3</v>
      </c>
      <c r="F838">
        <v>3569033</v>
      </c>
      <c r="G838">
        <v>3568765</v>
      </c>
      <c r="H838" s="9">
        <f>ABS(Table1[[#This Row],[End]]-Table1[[#This Row],[Start]])</f>
        <v>268</v>
      </c>
      <c r="I838" t="s">
        <v>995</v>
      </c>
    </row>
    <row r="839" spans="1:9" x14ac:dyDescent="0.2">
      <c r="A839" t="s">
        <v>745</v>
      </c>
      <c r="C839" t="s">
        <v>796</v>
      </c>
      <c r="D839" t="s">
        <v>791</v>
      </c>
      <c r="E839" t="s">
        <v>6</v>
      </c>
      <c r="F839">
        <v>986144</v>
      </c>
      <c r="G839">
        <v>986413</v>
      </c>
      <c r="H839">
        <f>ABS(Table1[[#This Row],[End]]-Table1[[#This Row],[Start]])</f>
        <v>269</v>
      </c>
      <c r="I839" t="s">
        <v>793</v>
      </c>
    </row>
    <row r="840" spans="1:9" x14ac:dyDescent="0.2">
      <c r="A840" t="s">
        <v>615</v>
      </c>
      <c r="C840" t="s">
        <v>796</v>
      </c>
      <c r="D840" t="s">
        <v>790</v>
      </c>
      <c r="E840" t="s">
        <v>6</v>
      </c>
      <c r="F840">
        <v>1481033</v>
      </c>
      <c r="G840">
        <v>1481302</v>
      </c>
      <c r="H840">
        <f>ABS(Table1[[#This Row],[End]]-Table1[[#This Row],[Start]])</f>
        <v>269</v>
      </c>
      <c r="I840" t="s">
        <v>793</v>
      </c>
    </row>
    <row r="841" spans="1:9" x14ac:dyDescent="0.2">
      <c r="A841" t="s">
        <v>672</v>
      </c>
      <c r="C841" t="s">
        <v>796</v>
      </c>
      <c r="D841" t="s">
        <v>790</v>
      </c>
      <c r="E841" t="s">
        <v>6</v>
      </c>
      <c r="F841">
        <v>1971137</v>
      </c>
      <c r="G841">
        <v>1971406</v>
      </c>
      <c r="H841">
        <f>ABS(Table1[[#This Row],[End]]-Table1[[#This Row],[Start]])</f>
        <v>269</v>
      </c>
      <c r="I841" t="s">
        <v>793</v>
      </c>
    </row>
    <row r="842" spans="1:9" x14ac:dyDescent="0.2">
      <c r="A842" t="s">
        <v>692</v>
      </c>
      <c r="C842" t="s">
        <v>796</v>
      </c>
      <c r="D842" t="s">
        <v>790</v>
      </c>
      <c r="E842" t="s">
        <v>3</v>
      </c>
      <c r="F842">
        <v>592556</v>
      </c>
      <c r="G842">
        <v>592284</v>
      </c>
      <c r="H842">
        <f>ABS(Table1[[#This Row],[End]]-Table1[[#This Row],[Start]])</f>
        <v>272</v>
      </c>
      <c r="I842" t="s">
        <v>793</v>
      </c>
    </row>
    <row r="843" spans="1:9" x14ac:dyDescent="0.2">
      <c r="A843" t="s">
        <v>361</v>
      </c>
      <c r="C843" t="s">
        <v>571</v>
      </c>
      <c r="D843" t="s">
        <v>794</v>
      </c>
      <c r="E843" t="s">
        <v>3</v>
      </c>
      <c r="F843">
        <v>2577997</v>
      </c>
      <c r="G843">
        <v>2577725</v>
      </c>
      <c r="H843">
        <f>ABS(Table1[[#This Row],[End]]-Table1[[#This Row],[Start]])</f>
        <v>272</v>
      </c>
      <c r="I843" t="s">
        <v>897</v>
      </c>
    </row>
    <row r="844" spans="1:9" x14ac:dyDescent="0.2">
      <c r="A844" t="s">
        <v>877</v>
      </c>
      <c r="C844" t="s">
        <v>796</v>
      </c>
      <c r="D844" t="s">
        <v>790</v>
      </c>
      <c r="E844" t="s">
        <v>6</v>
      </c>
      <c r="F844">
        <v>4190878</v>
      </c>
      <c r="G844">
        <v>4191150</v>
      </c>
      <c r="H844">
        <f>ABS(Table1[[#This Row],[End]]-Table1[[#This Row],[Start]])</f>
        <v>272</v>
      </c>
      <c r="I844" t="s">
        <v>793</v>
      </c>
    </row>
    <row r="845" spans="1:9" x14ac:dyDescent="0.2">
      <c r="A845" t="s">
        <v>643</v>
      </c>
      <c r="C845" t="s">
        <v>796</v>
      </c>
      <c r="D845" t="s">
        <v>790</v>
      </c>
      <c r="E845" t="s">
        <v>3</v>
      </c>
      <c r="F845">
        <v>322127</v>
      </c>
      <c r="G845">
        <v>321852</v>
      </c>
      <c r="H845">
        <f>ABS(Table1[[#This Row],[End]]-Table1[[#This Row],[Start]])</f>
        <v>275</v>
      </c>
      <c r="I845" t="s">
        <v>793</v>
      </c>
    </row>
    <row r="846" spans="1:9" x14ac:dyDescent="0.2">
      <c r="A846" t="s">
        <v>772</v>
      </c>
      <c r="C846" t="s">
        <v>796</v>
      </c>
      <c r="D846" t="s">
        <v>790</v>
      </c>
      <c r="E846" t="s">
        <v>3</v>
      </c>
      <c r="F846">
        <v>1204903</v>
      </c>
      <c r="G846">
        <v>1204628</v>
      </c>
      <c r="H846">
        <f>ABS(Table1[[#This Row],[End]]-Table1[[#This Row],[Start]])</f>
        <v>275</v>
      </c>
      <c r="I846" t="s">
        <v>793</v>
      </c>
    </row>
    <row r="847" spans="1:9" x14ac:dyDescent="0.2">
      <c r="A847" t="s">
        <v>442</v>
      </c>
      <c r="B847" t="s">
        <v>581</v>
      </c>
      <c r="C847" t="s">
        <v>571</v>
      </c>
      <c r="D847" t="s">
        <v>794</v>
      </c>
      <c r="E847" t="s">
        <v>6</v>
      </c>
      <c r="F847">
        <v>3557057</v>
      </c>
      <c r="G847">
        <v>3557335</v>
      </c>
      <c r="H847">
        <f>ABS(Table1[[#This Row],[End]]-Table1[[#This Row],[Start]])</f>
        <v>278</v>
      </c>
      <c r="I847" t="s">
        <v>900</v>
      </c>
    </row>
    <row r="848" spans="1:9" x14ac:dyDescent="0.2">
      <c r="A848" t="s">
        <v>115</v>
      </c>
      <c r="C848" t="s">
        <v>571</v>
      </c>
      <c r="D848" t="s">
        <v>794</v>
      </c>
      <c r="E848" t="s">
        <v>3</v>
      </c>
      <c r="F848">
        <v>938239</v>
      </c>
      <c r="G848">
        <v>937956</v>
      </c>
      <c r="H848">
        <f>ABS(Table1[[#This Row],[End]]-Table1[[#This Row],[Start]])</f>
        <v>283</v>
      </c>
      <c r="I848" t="s">
        <v>908</v>
      </c>
    </row>
    <row r="849" spans="1:9" x14ac:dyDescent="0.2">
      <c r="A849" t="s">
        <v>329</v>
      </c>
      <c r="C849" t="s">
        <v>571</v>
      </c>
      <c r="D849" t="s">
        <v>794</v>
      </c>
      <c r="E849" t="s">
        <v>3</v>
      </c>
      <c r="F849">
        <v>2337744</v>
      </c>
      <c r="G849">
        <v>2337459</v>
      </c>
      <c r="H849">
        <f>ABS(Table1[[#This Row],[End]]-Table1[[#This Row],[Start]])</f>
        <v>285</v>
      </c>
      <c r="I849" t="s">
        <v>897</v>
      </c>
    </row>
    <row r="850" spans="1:9" x14ac:dyDescent="0.2">
      <c r="A850" t="s">
        <v>417</v>
      </c>
      <c r="B850" t="s">
        <v>418</v>
      </c>
      <c r="C850" t="s">
        <v>571</v>
      </c>
      <c r="D850" t="s">
        <v>795</v>
      </c>
      <c r="E850" t="s">
        <v>6</v>
      </c>
      <c r="F850">
        <v>3243279</v>
      </c>
      <c r="G850">
        <v>3243564</v>
      </c>
      <c r="H850">
        <f>ABS(Table1[[#This Row],[End]]-Table1[[#This Row],[Start]])</f>
        <v>285</v>
      </c>
      <c r="I850" t="s">
        <v>18</v>
      </c>
    </row>
    <row r="851" spans="1:9" x14ac:dyDescent="0.2">
      <c r="A851" t="s">
        <v>617</v>
      </c>
      <c r="C851" t="s">
        <v>796</v>
      </c>
      <c r="D851" t="s">
        <v>792</v>
      </c>
      <c r="E851" t="s">
        <v>3</v>
      </c>
      <c r="F851">
        <v>1485140</v>
      </c>
      <c r="G851">
        <v>1484853</v>
      </c>
      <c r="H851">
        <f>ABS(Table1[[#This Row],[End]]-Table1[[#This Row],[Start]])</f>
        <v>287</v>
      </c>
      <c r="I851" t="s">
        <v>793</v>
      </c>
    </row>
    <row r="852" spans="1:9" x14ac:dyDescent="0.2">
      <c r="A852" t="s">
        <v>634</v>
      </c>
      <c r="C852" t="s">
        <v>796</v>
      </c>
      <c r="D852" t="s">
        <v>790</v>
      </c>
      <c r="E852" t="s">
        <v>3</v>
      </c>
      <c r="F852">
        <v>2726492</v>
      </c>
      <c r="G852">
        <v>2726202</v>
      </c>
      <c r="H852">
        <f>ABS(Table1[[#This Row],[End]]-Table1[[#This Row],[Start]])</f>
        <v>290</v>
      </c>
      <c r="I852" t="s">
        <v>793</v>
      </c>
    </row>
    <row r="853" spans="1:9" x14ac:dyDescent="0.2">
      <c r="A853" t="s">
        <v>128</v>
      </c>
      <c r="C853" t="s">
        <v>571</v>
      </c>
      <c r="D853" t="s">
        <v>794</v>
      </c>
      <c r="E853" t="s">
        <v>6</v>
      </c>
      <c r="F853">
        <v>1040645</v>
      </c>
      <c r="G853">
        <v>1040938</v>
      </c>
      <c r="H853">
        <f>ABS(Table1[[#This Row],[End]]-Table1[[#This Row],[Start]])</f>
        <v>293</v>
      </c>
      <c r="I853" t="s">
        <v>908</v>
      </c>
    </row>
    <row r="854" spans="1:9" x14ac:dyDescent="0.2">
      <c r="A854" t="s">
        <v>828</v>
      </c>
      <c r="C854" t="s">
        <v>796</v>
      </c>
      <c r="D854" t="s">
        <v>790</v>
      </c>
      <c r="E854" t="s">
        <v>6</v>
      </c>
      <c r="F854">
        <v>3528259</v>
      </c>
      <c r="G854">
        <v>3528552</v>
      </c>
      <c r="H854">
        <f>ABS(Table1[[#This Row],[End]]-Table1[[#This Row],[Start]])</f>
        <v>293</v>
      </c>
      <c r="I854" t="s">
        <v>793</v>
      </c>
    </row>
    <row r="855" spans="1:9" x14ac:dyDescent="0.2">
      <c r="A855" t="s">
        <v>135</v>
      </c>
      <c r="C855" t="s">
        <v>571</v>
      </c>
      <c r="D855" t="s">
        <v>794</v>
      </c>
      <c r="E855" t="s">
        <v>6</v>
      </c>
      <c r="F855">
        <v>1121738</v>
      </c>
      <c r="G855">
        <v>1122033</v>
      </c>
      <c r="H855">
        <f>ABS(Table1[[#This Row],[End]]-Table1[[#This Row],[Start]])</f>
        <v>295</v>
      </c>
      <c r="I855" t="s">
        <v>897</v>
      </c>
    </row>
    <row r="856" spans="1:9" x14ac:dyDescent="0.2">
      <c r="A856" t="s">
        <v>213</v>
      </c>
      <c r="B856" t="s">
        <v>214</v>
      </c>
      <c r="C856" t="s">
        <v>571</v>
      </c>
      <c r="D856" t="s">
        <v>795</v>
      </c>
      <c r="E856" t="s">
        <v>3</v>
      </c>
      <c r="F856">
        <v>1535716</v>
      </c>
      <c r="G856">
        <v>1535417</v>
      </c>
      <c r="H856">
        <f>ABS(Table1[[#This Row],[End]]-Table1[[#This Row],[Start]])</f>
        <v>299</v>
      </c>
      <c r="I856" t="s">
        <v>78</v>
      </c>
    </row>
    <row r="857" spans="1:9" x14ac:dyDescent="0.2">
      <c r="A857" t="s">
        <v>853</v>
      </c>
      <c r="C857" t="s">
        <v>796</v>
      </c>
      <c r="D857" t="s">
        <v>792</v>
      </c>
      <c r="E857" t="s">
        <v>3</v>
      </c>
      <c r="F857">
        <v>3805118</v>
      </c>
      <c r="G857">
        <v>3804816</v>
      </c>
      <c r="H857">
        <f>ABS(Table1[[#This Row],[End]]-Table1[[#This Row],[Start]])</f>
        <v>302</v>
      </c>
      <c r="I857" t="s">
        <v>793</v>
      </c>
    </row>
    <row r="858" spans="1:9" x14ac:dyDescent="0.2">
      <c r="A858" t="s">
        <v>935</v>
      </c>
      <c r="C858" t="s">
        <v>571</v>
      </c>
      <c r="D858" t="s">
        <v>795</v>
      </c>
      <c r="E858" t="s">
        <v>3</v>
      </c>
      <c r="F858">
        <v>218612</v>
      </c>
      <c r="G858">
        <v>218309</v>
      </c>
      <c r="H858" s="9">
        <f>ABS(Table1[[#This Row],[End]]-Table1[[#This Row],[Start]])</f>
        <v>303</v>
      </c>
      <c r="I858" t="s">
        <v>995</v>
      </c>
    </row>
    <row r="859" spans="1:9" x14ac:dyDescent="0.2">
      <c r="A859" t="s">
        <v>633</v>
      </c>
      <c r="C859" t="s">
        <v>796</v>
      </c>
      <c r="D859" t="s">
        <v>790</v>
      </c>
      <c r="E859" t="s">
        <v>6</v>
      </c>
      <c r="F859">
        <v>1587288</v>
      </c>
      <c r="G859">
        <v>1587596</v>
      </c>
      <c r="H859">
        <f>ABS(Table1[[#This Row],[End]]-Table1[[#This Row],[Start]])</f>
        <v>308</v>
      </c>
      <c r="I859" t="s">
        <v>793</v>
      </c>
    </row>
    <row r="860" spans="1:9" x14ac:dyDescent="0.2">
      <c r="A860" t="s">
        <v>783</v>
      </c>
      <c r="C860" t="s">
        <v>796</v>
      </c>
      <c r="D860" t="s">
        <v>790</v>
      </c>
      <c r="E860" t="s">
        <v>6</v>
      </c>
      <c r="F860">
        <v>2630748</v>
      </c>
      <c r="G860">
        <v>2631059</v>
      </c>
      <c r="H860">
        <f>ABS(Table1[[#This Row],[End]]-Table1[[#This Row],[Start]])</f>
        <v>311</v>
      </c>
      <c r="I860" t="s">
        <v>793</v>
      </c>
    </row>
    <row r="861" spans="1:9" x14ac:dyDescent="0.2">
      <c r="A861" t="s">
        <v>746</v>
      </c>
      <c r="C861" t="s">
        <v>796</v>
      </c>
      <c r="D861" t="s">
        <v>792</v>
      </c>
      <c r="E861" t="s">
        <v>6</v>
      </c>
      <c r="F861">
        <v>993435</v>
      </c>
      <c r="G861">
        <v>993752</v>
      </c>
      <c r="H861">
        <f>ABS(Table1[[#This Row],[End]]-Table1[[#This Row],[Start]])</f>
        <v>317</v>
      </c>
      <c r="I861" t="s">
        <v>793</v>
      </c>
    </row>
    <row r="862" spans="1:9" x14ac:dyDescent="0.2">
      <c r="A862" t="s">
        <v>8</v>
      </c>
      <c r="C862" t="s">
        <v>571</v>
      </c>
      <c r="D862" t="s">
        <v>794</v>
      </c>
      <c r="E862" t="s">
        <v>6</v>
      </c>
      <c r="F862">
        <v>17599</v>
      </c>
      <c r="G862">
        <v>17917</v>
      </c>
      <c r="H862">
        <f>ABS(Table1[[#This Row],[End]]-Table1[[#This Row],[Start]])</f>
        <v>318</v>
      </c>
      <c r="I862" t="s">
        <v>897</v>
      </c>
    </row>
    <row r="863" spans="1:9" x14ac:dyDescent="0.2">
      <c r="A863" t="s">
        <v>849</v>
      </c>
      <c r="C863" t="s">
        <v>796</v>
      </c>
      <c r="D863" t="s">
        <v>790</v>
      </c>
      <c r="E863" t="s">
        <v>6</v>
      </c>
      <c r="F863">
        <v>3763732</v>
      </c>
      <c r="G863">
        <v>3764055</v>
      </c>
      <c r="H863">
        <f>ABS(Table1[[#This Row],[End]]-Table1[[#This Row],[Start]])</f>
        <v>323</v>
      </c>
      <c r="I863" t="s">
        <v>793</v>
      </c>
    </row>
    <row r="864" spans="1:9" x14ac:dyDescent="0.2">
      <c r="A864" t="s">
        <v>735</v>
      </c>
      <c r="C864" t="s">
        <v>796</v>
      </c>
      <c r="D864" t="s">
        <v>790</v>
      </c>
      <c r="E864" t="s">
        <v>3</v>
      </c>
      <c r="F864">
        <v>2373531</v>
      </c>
      <c r="G864">
        <v>2373205</v>
      </c>
      <c r="H864">
        <f>ABS(Table1[[#This Row],[End]]-Table1[[#This Row],[Start]])</f>
        <v>326</v>
      </c>
      <c r="I864" t="s">
        <v>793</v>
      </c>
    </row>
    <row r="865" spans="1:9" x14ac:dyDescent="0.2">
      <c r="A865" t="s">
        <v>601</v>
      </c>
      <c r="C865" t="s">
        <v>796</v>
      </c>
      <c r="D865" t="s">
        <v>792</v>
      </c>
      <c r="E865" t="s">
        <v>3</v>
      </c>
      <c r="F865">
        <v>68425</v>
      </c>
      <c r="G865">
        <v>68096</v>
      </c>
      <c r="H865">
        <f>ABS(Table1[[#This Row],[End]]-Table1[[#This Row],[Start]])</f>
        <v>329</v>
      </c>
      <c r="I865" t="s">
        <v>793</v>
      </c>
    </row>
    <row r="866" spans="1:9" x14ac:dyDescent="0.2">
      <c r="A866" t="s">
        <v>611</v>
      </c>
      <c r="C866" t="s">
        <v>796</v>
      </c>
      <c r="D866" t="s">
        <v>790</v>
      </c>
      <c r="E866" t="s">
        <v>6</v>
      </c>
      <c r="F866">
        <v>1354856</v>
      </c>
      <c r="G866">
        <v>1355191</v>
      </c>
      <c r="H866">
        <f>ABS(Table1[[#This Row],[End]]-Table1[[#This Row],[Start]])</f>
        <v>335</v>
      </c>
      <c r="I866" t="s">
        <v>793</v>
      </c>
    </row>
    <row r="867" spans="1:9" x14ac:dyDescent="0.2">
      <c r="A867" t="s">
        <v>719</v>
      </c>
      <c r="C867" t="s">
        <v>796</v>
      </c>
      <c r="D867" t="s">
        <v>791</v>
      </c>
      <c r="E867" t="s">
        <v>6</v>
      </c>
      <c r="F867">
        <v>2850575</v>
      </c>
      <c r="G867">
        <v>2850910</v>
      </c>
      <c r="H867">
        <f>ABS(Table1[[#This Row],[End]]-Table1[[#This Row],[Start]])</f>
        <v>335</v>
      </c>
      <c r="I867" t="s">
        <v>793</v>
      </c>
    </row>
    <row r="868" spans="1:9" x14ac:dyDescent="0.2">
      <c r="A868" t="s">
        <v>194</v>
      </c>
      <c r="C868" t="s">
        <v>571</v>
      </c>
      <c r="D868" t="s">
        <v>795</v>
      </c>
      <c r="E868" t="s">
        <v>6</v>
      </c>
      <c r="F868">
        <v>1419611</v>
      </c>
      <c r="G868">
        <v>1419956</v>
      </c>
      <c r="H868">
        <f>ABS(Table1[[#This Row],[End]]-Table1[[#This Row],[Start]])</f>
        <v>345</v>
      </c>
      <c r="I868" t="s">
        <v>69</v>
      </c>
    </row>
    <row r="869" spans="1:9" x14ac:dyDescent="0.2">
      <c r="A869" t="s">
        <v>367</v>
      </c>
      <c r="B869" t="s">
        <v>582</v>
      </c>
      <c r="C869" t="s">
        <v>571</v>
      </c>
      <c r="D869" t="s">
        <v>795</v>
      </c>
      <c r="E869" t="s">
        <v>6</v>
      </c>
      <c r="F869">
        <v>2692172</v>
      </c>
      <c r="G869">
        <v>2692521</v>
      </c>
      <c r="H869">
        <f>ABS(Table1[[#This Row],[End]]-Table1[[#This Row],[Start]])</f>
        <v>349</v>
      </c>
      <c r="I869" t="s">
        <v>368</v>
      </c>
    </row>
    <row r="870" spans="1:9" x14ac:dyDescent="0.2">
      <c r="A870" t="s">
        <v>444</v>
      </c>
      <c r="C870" t="s">
        <v>571</v>
      </c>
      <c r="D870" t="s">
        <v>794</v>
      </c>
      <c r="E870" t="s">
        <v>6</v>
      </c>
      <c r="F870">
        <v>3581717</v>
      </c>
      <c r="G870">
        <v>3582069</v>
      </c>
      <c r="H870">
        <f>ABS(Table1[[#This Row],[End]]-Table1[[#This Row],[Start]])</f>
        <v>352</v>
      </c>
      <c r="I870" t="s">
        <v>897</v>
      </c>
    </row>
    <row r="871" spans="1:9" x14ac:dyDescent="0.2">
      <c r="A871" t="s">
        <v>667</v>
      </c>
      <c r="C871" t="s">
        <v>796</v>
      </c>
      <c r="D871" t="s">
        <v>790</v>
      </c>
      <c r="E871" t="s">
        <v>6</v>
      </c>
      <c r="F871">
        <v>1850507</v>
      </c>
      <c r="G871">
        <v>1850863</v>
      </c>
      <c r="H871">
        <f>ABS(Table1[[#This Row],[End]]-Table1[[#This Row],[Start]])</f>
        <v>356</v>
      </c>
      <c r="I871" t="s">
        <v>793</v>
      </c>
    </row>
    <row r="872" spans="1:9" x14ac:dyDescent="0.2">
      <c r="A872" t="s">
        <v>760</v>
      </c>
      <c r="C872" t="s">
        <v>796</v>
      </c>
      <c r="D872" t="s">
        <v>792</v>
      </c>
      <c r="E872" t="s">
        <v>3</v>
      </c>
      <c r="F872">
        <v>2473275</v>
      </c>
      <c r="G872">
        <v>2472916</v>
      </c>
      <c r="H872">
        <f>ABS(Table1[[#This Row],[End]]-Table1[[#This Row],[Start]])</f>
        <v>359</v>
      </c>
      <c r="I872" t="s">
        <v>793</v>
      </c>
    </row>
    <row r="873" spans="1:9" x14ac:dyDescent="0.2">
      <c r="A873" t="s">
        <v>647</v>
      </c>
      <c r="C873" t="s">
        <v>796</v>
      </c>
      <c r="D873" t="s">
        <v>792</v>
      </c>
      <c r="E873" t="s">
        <v>6</v>
      </c>
      <c r="F873">
        <v>2753301</v>
      </c>
      <c r="G873">
        <v>2753663</v>
      </c>
      <c r="H873">
        <f>ABS(Table1[[#This Row],[End]]-Table1[[#This Row],[Start]])</f>
        <v>362</v>
      </c>
      <c r="I873" t="s">
        <v>793</v>
      </c>
    </row>
    <row r="874" spans="1:9" x14ac:dyDescent="0.2">
      <c r="A874" t="s">
        <v>685</v>
      </c>
      <c r="C874" t="s">
        <v>796</v>
      </c>
      <c r="D874" t="s">
        <v>790</v>
      </c>
      <c r="E874" t="s">
        <v>3</v>
      </c>
      <c r="F874">
        <v>2070426</v>
      </c>
      <c r="G874">
        <v>2070058</v>
      </c>
      <c r="H874">
        <f>ABS(Table1[[#This Row],[End]]-Table1[[#This Row],[Start]])</f>
        <v>368</v>
      </c>
      <c r="I874" t="s">
        <v>793</v>
      </c>
    </row>
    <row r="875" spans="1:9" x14ac:dyDescent="0.2">
      <c r="A875" t="s">
        <v>646</v>
      </c>
      <c r="C875" t="s">
        <v>796</v>
      </c>
      <c r="D875" t="s">
        <v>790</v>
      </c>
      <c r="E875" t="s">
        <v>3</v>
      </c>
      <c r="F875">
        <v>1639157</v>
      </c>
      <c r="G875">
        <v>1638774</v>
      </c>
      <c r="H875">
        <f>ABS(Table1[[#This Row],[End]]-Table1[[#This Row],[Start]])</f>
        <v>383</v>
      </c>
      <c r="I875" t="s">
        <v>793</v>
      </c>
    </row>
    <row r="876" spans="1:9" x14ac:dyDescent="0.2">
      <c r="A876" t="s">
        <v>90</v>
      </c>
      <c r="C876" t="s">
        <v>571</v>
      </c>
      <c r="D876" t="s">
        <v>794</v>
      </c>
      <c r="E876" t="s">
        <v>3</v>
      </c>
      <c r="F876">
        <v>732787</v>
      </c>
      <c r="G876">
        <v>732392</v>
      </c>
      <c r="H876">
        <f>ABS(Table1[[#This Row],[End]]-Table1[[#This Row],[Start]])</f>
        <v>395</v>
      </c>
      <c r="I876" t="s">
        <v>908</v>
      </c>
    </row>
    <row r="877" spans="1:9" x14ac:dyDescent="0.2">
      <c r="A877" t="s">
        <v>870</v>
      </c>
      <c r="C877" t="s">
        <v>796</v>
      </c>
      <c r="D877" t="s">
        <v>790</v>
      </c>
      <c r="E877" t="s">
        <v>3</v>
      </c>
      <c r="F877">
        <v>4120075</v>
      </c>
      <c r="G877">
        <v>4119659</v>
      </c>
      <c r="H877">
        <f>ABS(Table1[[#This Row],[End]]-Table1[[#This Row],[Start]])</f>
        <v>416</v>
      </c>
      <c r="I877" t="s">
        <v>793</v>
      </c>
    </row>
    <row r="878" spans="1:9" x14ac:dyDescent="0.2">
      <c r="A878" t="s">
        <v>424</v>
      </c>
      <c r="B878" t="s">
        <v>576</v>
      </c>
      <c r="C878" t="s">
        <v>571</v>
      </c>
      <c r="D878" t="s">
        <v>795</v>
      </c>
      <c r="E878" t="s">
        <v>6</v>
      </c>
      <c r="F878">
        <v>3331610</v>
      </c>
      <c r="G878">
        <v>3332067</v>
      </c>
      <c r="H878">
        <f>ABS(Table1[[#This Row],[End]]-Table1[[#This Row],[Start]])</f>
        <v>457</v>
      </c>
      <c r="I878" t="s">
        <v>18</v>
      </c>
    </row>
    <row r="879" spans="1:9" x14ac:dyDescent="0.2">
      <c r="A879" t="s">
        <v>698</v>
      </c>
      <c r="C879" t="s">
        <v>796</v>
      </c>
      <c r="D879" t="s">
        <v>792</v>
      </c>
      <c r="E879" t="s">
        <v>3</v>
      </c>
      <c r="F879">
        <v>631690</v>
      </c>
      <c r="G879">
        <v>631229</v>
      </c>
      <c r="H879">
        <f>ABS(Table1[[#This Row],[End]]-Table1[[#This Row],[Start]])</f>
        <v>461</v>
      </c>
      <c r="I879" t="s">
        <v>793</v>
      </c>
    </row>
    <row r="880" spans="1:9" x14ac:dyDescent="0.2">
      <c r="A880" t="s">
        <v>758</v>
      </c>
      <c r="C880" t="s">
        <v>796</v>
      </c>
      <c r="D880" t="s">
        <v>790</v>
      </c>
      <c r="E880" t="s">
        <v>3</v>
      </c>
      <c r="F880">
        <v>2468773</v>
      </c>
      <c r="G880">
        <v>2468297</v>
      </c>
      <c r="H880">
        <f>ABS(Table1[[#This Row],[End]]-Table1[[#This Row],[Start]])</f>
        <v>476</v>
      </c>
      <c r="I880" t="s">
        <v>793</v>
      </c>
    </row>
    <row r="881" spans="1:9" x14ac:dyDescent="0.2">
      <c r="A881" t="s">
        <v>241</v>
      </c>
      <c r="B881" t="s">
        <v>242</v>
      </c>
      <c r="C881" t="s">
        <v>571</v>
      </c>
      <c r="D881" t="s">
        <v>795</v>
      </c>
      <c r="E881" t="s">
        <v>3</v>
      </c>
      <c r="F881">
        <v>1703071</v>
      </c>
      <c r="G881">
        <v>1702592</v>
      </c>
      <c r="H881">
        <f>ABS(Table1[[#This Row],[End]]-Table1[[#This Row],[Start]])</f>
        <v>479</v>
      </c>
      <c r="I881" t="s">
        <v>18</v>
      </c>
    </row>
    <row r="882" spans="1:9" x14ac:dyDescent="0.2">
      <c r="A882" t="s">
        <v>331</v>
      </c>
      <c r="B882" t="s">
        <v>332</v>
      </c>
      <c r="C882" t="s">
        <v>571</v>
      </c>
      <c r="D882" t="s">
        <v>795</v>
      </c>
      <c r="E882" t="s">
        <v>6</v>
      </c>
      <c r="F882">
        <v>2368441</v>
      </c>
      <c r="G882">
        <v>2368980</v>
      </c>
      <c r="H882">
        <f>ABS(Table1[[#This Row],[End]]-Table1[[#This Row],[Start]])</f>
        <v>539</v>
      </c>
      <c r="I882" t="s">
        <v>18</v>
      </c>
    </row>
    <row r="883" spans="1:9" x14ac:dyDescent="0.2">
      <c r="A883" t="s">
        <v>651</v>
      </c>
      <c r="C883" t="s">
        <v>796</v>
      </c>
      <c r="D883" t="s">
        <v>790</v>
      </c>
      <c r="E883" t="s">
        <v>3</v>
      </c>
      <c r="F883">
        <v>1657754</v>
      </c>
      <c r="G883">
        <v>1657116</v>
      </c>
      <c r="H883">
        <f>ABS(Table1[[#This Row],[End]]-Table1[[#This Row],[Start]])</f>
        <v>638</v>
      </c>
      <c r="I883" t="s">
        <v>793</v>
      </c>
    </row>
    <row r="884" spans="1:9" x14ac:dyDescent="0.2">
      <c r="A884" t="s">
        <v>148</v>
      </c>
      <c r="B884" t="s">
        <v>149</v>
      </c>
      <c r="C884" t="s">
        <v>571</v>
      </c>
      <c r="D884" t="s">
        <v>795</v>
      </c>
      <c r="E884" t="s">
        <v>6</v>
      </c>
      <c r="F884">
        <v>1176285</v>
      </c>
      <c r="G884">
        <v>1176925</v>
      </c>
      <c r="H884">
        <f>ABS(Table1[[#This Row],[End]]-Table1[[#This Row],[Start]])</f>
        <v>640</v>
      </c>
      <c r="I884" t="s">
        <v>18</v>
      </c>
    </row>
    <row r="885" spans="1:9" x14ac:dyDescent="0.2">
      <c r="A885" t="s">
        <v>161</v>
      </c>
      <c r="B885" t="s">
        <v>579</v>
      </c>
      <c r="C885" t="s">
        <v>571</v>
      </c>
      <c r="D885" t="s">
        <v>795</v>
      </c>
      <c r="E885" t="s">
        <v>3</v>
      </c>
      <c r="F885">
        <v>1276297</v>
      </c>
      <c r="G885">
        <v>1275549</v>
      </c>
      <c r="H885">
        <f>ABS(Table1[[#This Row],[End]]-Table1[[#This Row],[Start]])</f>
        <v>748</v>
      </c>
      <c r="I885" t="s">
        <v>560</v>
      </c>
    </row>
    <row r="886" spans="1:9" x14ac:dyDescent="0.2">
      <c r="A886" t="s">
        <v>363</v>
      </c>
      <c r="B886" t="s">
        <v>364</v>
      </c>
      <c r="C886" t="s">
        <v>571</v>
      </c>
      <c r="D886" t="s">
        <v>795</v>
      </c>
      <c r="E886" t="s">
        <v>3</v>
      </c>
      <c r="F886">
        <v>2637685</v>
      </c>
      <c r="G886">
        <v>2636888</v>
      </c>
      <c r="H886">
        <f>ABS(Table1[[#This Row],[End]]-Table1[[#This Row],[Start]])</f>
        <v>797</v>
      </c>
      <c r="I886" t="s">
        <v>18</v>
      </c>
    </row>
    <row r="887" spans="1:9" x14ac:dyDescent="0.2">
      <c r="A887" t="s">
        <v>550</v>
      </c>
      <c r="B887" t="s">
        <v>551</v>
      </c>
      <c r="C887" t="s">
        <v>571</v>
      </c>
      <c r="D887" t="s">
        <v>795</v>
      </c>
      <c r="E887" t="s">
        <v>3</v>
      </c>
      <c r="F887">
        <v>4320700</v>
      </c>
      <c r="G887">
        <v>4319638</v>
      </c>
      <c r="H887">
        <f>ABS(Table1[[#This Row],[End]]-Table1[[#This Row],[Start]])</f>
        <v>1062</v>
      </c>
      <c r="I887" t="s">
        <v>18</v>
      </c>
    </row>
    <row r="888" spans="1:9" x14ac:dyDescent="0.2">
      <c r="A888" t="s">
        <v>207</v>
      </c>
      <c r="C888" t="s">
        <v>571</v>
      </c>
      <c r="D888" t="s">
        <v>794</v>
      </c>
      <c r="E888" t="s">
        <v>6</v>
      </c>
      <c r="F888">
        <v>1510037</v>
      </c>
      <c r="G888">
        <v>1519881</v>
      </c>
      <c r="H888">
        <f>ABS(Table1[[#This Row],[End]]-Table1[[#This Row],[Start]])</f>
        <v>9844</v>
      </c>
      <c r="I888" t="s">
        <v>897</v>
      </c>
    </row>
  </sheetData>
  <phoneticPr fontId="19" type="noConversion"/>
  <conditionalFormatting sqref="A1:A1048576">
    <cfRule type="duplicateValues" dxfId="1" priority="4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9T14:48:10Z</dcterms:created>
  <dcterms:modified xsi:type="dcterms:W3CDTF">2023-10-03T20:53:14Z</dcterms:modified>
</cp:coreProperties>
</file>